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oxi\Desktop\1737134_SupMaterial\"/>
    </mc:Choice>
  </mc:AlternateContent>
  <xr:revisionPtr revIDLastSave="0" documentId="13_ncr:1_{EA56B96E-7606-4B39-9BF5-3DD305819890}" xr6:coauthVersionLast="47" xr6:coauthVersionMax="47" xr10:uidLastSave="{00000000-0000-0000-0000-000000000000}"/>
  <bookViews>
    <workbookView xWindow="-103" yWindow="-103" windowWidth="22149" windowHeight="11829" activeTab="3" xr2:uid="{00000000-000D-0000-FFFF-FFFF00000000}"/>
  </bookViews>
  <sheets>
    <sheet name="TaMGTs-self.KaKs" sheetId="1" r:id="rId1"/>
    <sheet name="TaMGTs-Os.KaKs" sheetId="2" r:id="rId2"/>
    <sheet name="TaMGTs-Zm.KaKs" sheetId="3" r:id="rId3"/>
    <sheet name="TaMGTs-Hv.KaKs" sheetId="4" r:id="rId4"/>
  </sheets>
  <calcPr calcId="191029"/>
  <extLs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" i="4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3" i="3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3" i="2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3" i="1"/>
  <c r="F32" i="4" l="1"/>
  <c r="F57" i="3"/>
  <c r="F66" i="2"/>
</calcChain>
</file>

<file path=xl/sharedStrings.xml><?xml version="1.0" encoding="utf-8"?>
<sst xmlns="http://schemas.openxmlformats.org/spreadsheetml/2006/main" count="691" uniqueCount="132">
  <si>
    <t>Ka</t>
  </si>
  <si>
    <t>Ks</t>
  </si>
  <si>
    <t>Note</t>
  </si>
  <si>
    <t>Duplication time/(Mya)</t>
  </si>
  <si>
    <t>Selective pressure</t>
  </si>
  <si>
    <t>Duplicate Type</t>
  </si>
  <si>
    <t>Purifying selection</t>
  </si>
  <si>
    <t>Segmental</t>
  </si>
  <si>
    <t>Ka/Ks</t>
  </si>
  <si>
    <t>Positive selection</t>
  </si>
  <si>
    <t>Segmental</t>
    <phoneticPr fontId="18" type="noConversion"/>
  </si>
  <si>
    <t>Seq_1-Name</t>
    <phoneticPr fontId="18" type="noConversion"/>
  </si>
  <si>
    <t>Seq_2-Name</t>
    <phoneticPr fontId="18" type="noConversion"/>
  </si>
  <si>
    <t>Seq_1</t>
  </si>
  <si>
    <t>Seq_2</t>
  </si>
  <si>
    <t>Purifying selection</t>
    <phoneticPr fontId="18" type="noConversion"/>
  </si>
  <si>
    <t>Duplication time/(Mya)</t>
    <phoneticPr fontId="18" type="noConversion"/>
  </si>
  <si>
    <t>Ka/Ks</t>
    <phoneticPr fontId="18" type="noConversion"/>
  </si>
  <si>
    <t>transcript:TraesCS1A02G264700.1</t>
  </si>
  <si>
    <t>transcript:TraesCS1B02G275400.1</t>
  </si>
  <si>
    <t>transcript:TraesCS1A02G333200.1</t>
  </si>
  <si>
    <t>transcript:TraesCS1B02G346700.1</t>
  </si>
  <si>
    <t>transcript:TraesCS1A02G205400.1</t>
  </si>
  <si>
    <t>transcript:TraesCS1B02G219000.1</t>
  </si>
  <si>
    <t>transcript:TraesCS1D02G264900.1</t>
  </si>
  <si>
    <t>transcript:TraesCS1D02G335900.1</t>
  </si>
  <si>
    <t>transcript:TraesCS1D02G208700.1</t>
  </si>
  <si>
    <t>transcript:TraesCS3A02G407400.1</t>
  </si>
  <si>
    <t>transcript:TraesCS3B02G440800.1</t>
  </si>
  <si>
    <t>transcript:TraesCS3D02G402700.1</t>
  </si>
  <si>
    <t>transcript:TraesCS2A02G278100.1</t>
  </si>
  <si>
    <t>transcript:TraesCS2B02G295700.1</t>
  </si>
  <si>
    <t>transcript:TraesCS2A02G354100.1</t>
  </si>
  <si>
    <t>transcript:TraesCS2B02G375200.1</t>
  </si>
  <si>
    <t>transcript:TraesCS2D02G277100.1</t>
  </si>
  <si>
    <t>transcript:TraesCS2D02G354900.1</t>
  </si>
  <si>
    <t>transcript:TraesCS2B02G617600.1</t>
  </si>
  <si>
    <t>transcript:TraesCS2D02G567600.1</t>
  </si>
  <si>
    <t>transcript:TraesCS3A02G380500.1</t>
  </si>
  <si>
    <t>transcript:TraesCS3B02G413100.1</t>
  </si>
  <si>
    <t>transcript:TraesCS3A02G414000.1</t>
  </si>
  <si>
    <t>transcript:TraesCS3B02G448800.1</t>
  </si>
  <si>
    <t>transcript:TraesCS3A02G215500.1</t>
  </si>
  <si>
    <t>transcript:TraesCS3B02G245500.1</t>
  </si>
  <si>
    <t>transcript:TraesCS3A02G241600.1</t>
  </si>
  <si>
    <t>transcript:TraesCS3B02G269800.1</t>
  </si>
  <si>
    <t>transcript:TraesCS3D02G373600.1</t>
  </si>
  <si>
    <t>transcript:TraesCS3D02G408500.1</t>
  </si>
  <si>
    <t>transcript:TraesCS3D02G217500.1</t>
  </si>
  <si>
    <t>transcript:TraesCS3B02G416000.1</t>
  </si>
  <si>
    <t>transcript:TraesCS3D02G376700.1</t>
  </si>
  <si>
    <t>transcript:TraesCS4A02G286400.1</t>
  </si>
  <si>
    <t>transcript:TraesCS4B02G027800.1</t>
  </si>
  <si>
    <t>transcript:TraesCS4A02G215000.1</t>
  </si>
  <si>
    <t>transcript:TraesCS4B02G101200.1</t>
  </si>
  <si>
    <t>transcript:TraesCS4D02G025300.1</t>
  </si>
  <si>
    <t>transcript:TraesCS5A02G382400.1</t>
  </si>
  <si>
    <t>transcript:TraesCS5B02G386300.1</t>
  </si>
  <si>
    <t>transcript:TraesCS5D02G391700.1</t>
  </si>
  <si>
    <t>transcript:TraesCS6A02G189200.1</t>
  </si>
  <si>
    <t>transcript:TraesCS6B02G215400.1</t>
  </si>
  <si>
    <t>transcript:TraesCS6D02G177800.1</t>
  </si>
  <si>
    <t>transcript:TraesCS7A02G506600.1</t>
  </si>
  <si>
    <t>transcript:TraesCS7B02G414200.1</t>
  </si>
  <si>
    <t>transcript:TraesCS7A02G527900.1</t>
  </si>
  <si>
    <t>transcript:TraesCS7B02G444600.1</t>
  </si>
  <si>
    <t>transcript:TraesCS7A02G310600.1</t>
  </si>
  <si>
    <t>transcript:TraesCS7B02G210400.1</t>
  </si>
  <si>
    <t>transcript:TraesCS7D02G494700.1</t>
  </si>
  <si>
    <t>transcript:TraesCS7D02G515800.1</t>
  </si>
  <si>
    <t>transcript:Os10t0545000-01</t>
  </si>
  <si>
    <t>transcript:Os03t0137700-01</t>
  </si>
  <si>
    <t>transcript:Os01t0882300-01</t>
  </si>
  <si>
    <t>transcript:Os05t0424800-01</t>
  </si>
  <si>
    <t>transcript:Os05t0513400-01</t>
  </si>
  <si>
    <t>transcript:Os02t0498300-01</t>
  </si>
  <si>
    <t>transcript:Os04t0373000-00</t>
  </si>
  <si>
    <t>transcript:Os04t0501100-00</t>
  </si>
  <si>
    <t>transcript:Os01t0601000-00</t>
  </si>
  <si>
    <t>transcript:Os01t0664100-01</t>
  </si>
  <si>
    <t>transcript:Os01t0869200-01</t>
  </si>
  <si>
    <t>transcript:Os01t0908500-02</t>
  </si>
  <si>
    <t>transcript:Os01t0873700-01</t>
  </si>
  <si>
    <t>transcript:Os05t0430700-01</t>
  </si>
  <si>
    <t>transcript:Os11t0197400-01</t>
  </si>
  <si>
    <t>transcript:Os03t0684400-01</t>
  </si>
  <si>
    <t>transcript:TraesCS4D02G097900.2</t>
  </si>
  <si>
    <t>transcript:Os03t0742400-01</t>
  </si>
  <si>
    <t>transcript:Os08t0130000-00</t>
  </si>
  <si>
    <t>transcript:Os06t0650800-01</t>
  </si>
  <si>
    <t>transcript:Os06t0715700-01</t>
  </si>
  <si>
    <t>transcript:Zm00001d002946_T001</t>
  </si>
  <si>
    <t>transcript:Zm00001d003125_T001</t>
  </si>
  <si>
    <t>transcript:Zm00001d007307_T001</t>
  </si>
  <si>
    <t>transcript:Zm00001d010198_T001</t>
  </si>
  <si>
    <t>transcript:Zm00001d010230_T001</t>
  </si>
  <si>
    <t>transcript:Zm00001d010230_T002</t>
  </si>
  <si>
    <t>transcript:Zm00001d011519_T001</t>
  </si>
  <si>
    <t>transcript:TraesCS3A02G380600.1</t>
  </si>
  <si>
    <t>transcript:Zm00001d012266_T001</t>
  </si>
  <si>
    <t>transcript:Zm00001d014788_T001</t>
  </si>
  <si>
    <t>transcript:Zm00001d029808_T001</t>
  </si>
  <si>
    <t>transcript:Zm00001d033527_T001</t>
  </si>
  <si>
    <t>transcript:Zm00001d033969_T001</t>
  </si>
  <si>
    <t>transcript:Zm00001d038222_T001</t>
  </si>
  <si>
    <t>transcript:Zm00001d038222_T004</t>
  </si>
  <si>
    <t>transcript:Zm00001d038685_T002</t>
  </si>
  <si>
    <t>transcript:Zm00001d042441_T001</t>
  </si>
  <si>
    <t>transcript:Zm00001d042621_T001</t>
  </si>
  <si>
    <t>transcript:Zm00001d042621_T002</t>
  </si>
  <si>
    <t>transcript:Zm00001d042672_T001</t>
  </si>
  <si>
    <t>transcript:Zm00001d047388_T001</t>
  </si>
  <si>
    <t>transcript:Zm00001d049092_T001</t>
  </si>
  <si>
    <t>transcript:Zm00001d049624_T001</t>
  </si>
  <si>
    <t>transcript:HORVU1Hr1G065000.1</t>
  </si>
  <si>
    <t>transcript:HORVU1Hr1G065000.2</t>
  </si>
  <si>
    <t>transcript:HORVU1Hr1G077020.2</t>
  </si>
  <si>
    <t>transcript:HORVU2Hr1G068050.1</t>
  </si>
  <si>
    <t>transcript:HORVU2Hr1G086400.1</t>
  </si>
  <si>
    <t>transcript:HORVU2Hr1G127500.1</t>
  </si>
  <si>
    <t>transcript:HORVU3Hr1G060290.1</t>
  </si>
  <si>
    <t>transcript:HORVU3Hr1G082870.1</t>
  </si>
  <si>
    <t>transcript:HORVU3Hr1G082870.5</t>
  </si>
  <si>
    <t>transcript:HORVU3Hr1G091150.3</t>
  </si>
  <si>
    <t>transcript:HORVU3Hr1G092200.1</t>
  </si>
  <si>
    <t>transcript:HORVU4Hr1G043800.1</t>
  </si>
  <si>
    <t>transcript:HORVU7Hr1G074050.1</t>
  </si>
  <si>
    <t>transcript:HORVU7Hr1G113400.2</t>
  </si>
  <si>
    <r>
      <t xml:space="preserve">Table S2-1 </t>
    </r>
    <r>
      <rPr>
        <i/>
        <sz val="14"/>
        <color theme="1"/>
        <rFont val="Times New Roman"/>
        <family val="1"/>
      </rPr>
      <t>TaMGTs</t>
    </r>
    <r>
      <rPr>
        <sz val="14"/>
        <color theme="1"/>
        <rFont val="Times New Roman"/>
        <family val="1"/>
      </rPr>
      <t>-self KaKs</t>
    </r>
    <phoneticPr fontId="18" type="noConversion"/>
  </si>
  <si>
    <r>
      <t xml:space="preserve">Table S2-2 </t>
    </r>
    <r>
      <rPr>
        <i/>
        <sz val="14"/>
        <color theme="1"/>
        <rFont val="Times New Roman"/>
        <family val="1"/>
      </rPr>
      <t>TaMGTs-O.sativa</t>
    </r>
    <r>
      <rPr>
        <sz val="14"/>
        <color theme="1"/>
        <rFont val="Times New Roman"/>
        <family val="1"/>
      </rPr>
      <t xml:space="preserve"> KaKs</t>
    </r>
    <phoneticPr fontId="18" type="noConversion"/>
  </si>
  <si>
    <r>
      <t xml:space="preserve">Table S2-3 </t>
    </r>
    <r>
      <rPr>
        <i/>
        <sz val="14"/>
        <color theme="1"/>
        <rFont val="Times New Roman"/>
        <family val="1"/>
      </rPr>
      <t>TaMGTs-Z. mays</t>
    </r>
    <r>
      <rPr>
        <sz val="14"/>
        <color theme="1"/>
        <rFont val="Times New Roman"/>
        <family val="1"/>
      </rPr>
      <t xml:space="preserve"> KaKs</t>
    </r>
    <phoneticPr fontId="18" type="noConversion"/>
  </si>
  <si>
    <r>
      <t xml:space="preserve">Table S2-4 </t>
    </r>
    <r>
      <rPr>
        <i/>
        <sz val="14"/>
        <color theme="1"/>
        <rFont val="Times New Roman"/>
        <family val="1"/>
      </rPr>
      <t xml:space="preserve">TaMGTs-H. vulgareto </t>
    </r>
    <r>
      <rPr>
        <sz val="14"/>
        <color theme="1"/>
        <rFont val="Times New Roman"/>
        <family val="1"/>
      </rPr>
      <t>KaKs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4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0" fillId="0" borderId="10" xfId="0" applyFont="1" applyBorder="1">
      <alignment vertical="center"/>
    </xf>
    <xf numFmtId="0" fontId="21" fillId="33" borderId="11" xfId="0" applyFont="1" applyFill="1" applyBorder="1">
      <alignment vertical="center"/>
    </xf>
    <xf numFmtId="0" fontId="21" fillId="33" borderId="10" xfId="0" applyFont="1" applyFill="1" applyBorder="1">
      <alignment vertical="center"/>
    </xf>
    <xf numFmtId="0" fontId="20" fillId="0" borderId="0" xfId="0" applyFont="1" applyAlignment="1">
      <alignment horizontal="center" vertical="center"/>
    </xf>
    <xf numFmtId="0" fontId="21" fillId="33" borderId="11" xfId="0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19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6"/>
  <sheetViews>
    <sheetView zoomScaleNormal="100" workbookViewId="0">
      <selection sqref="A1:I1"/>
    </sheetView>
  </sheetViews>
  <sheetFormatPr defaultColWidth="8.640625" defaultRowHeight="12.9" x14ac:dyDescent="0.35"/>
  <cols>
    <col min="1" max="2" width="25.85546875" style="6" bestFit="1" customWidth="1"/>
    <col min="3" max="4" width="8.640625" style="1"/>
    <col min="5" max="5" width="12.35546875" style="1" bestFit="1" customWidth="1"/>
    <col min="6" max="6" width="18" style="1" bestFit="1" customWidth="1"/>
    <col min="7" max="7" width="14.35546875" style="1" bestFit="1" customWidth="1"/>
    <col min="8" max="8" width="12" style="1" bestFit="1" customWidth="1"/>
    <col min="9" max="9" width="4.5703125" style="1" bestFit="1" customWidth="1"/>
    <col min="10" max="16384" width="8.640625" style="1"/>
  </cols>
  <sheetData>
    <row r="1" spans="1:9" ht="26.5" customHeight="1" thickBot="1" x14ac:dyDescent="0.4">
      <c r="A1" s="11" t="s">
        <v>128</v>
      </c>
      <c r="B1" s="11"/>
      <c r="C1" s="11"/>
      <c r="D1" s="11"/>
      <c r="E1" s="11"/>
      <c r="F1" s="11"/>
      <c r="G1" s="11"/>
      <c r="H1" s="11"/>
      <c r="I1" s="11"/>
    </row>
    <row r="2" spans="1:9" s="8" customFormat="1" thickBot="1" x14ac:dyDescent="0.4">
      <c r="A2" s="7" t="s">
        <v>11</v>
      </c>
      <c r="B2" s="7" t="s">
        <v>12</v>
      </c>
      <c r="C2" s="7" t="s">
        <v>0</v>
      </c>
      <c r="D2" s="7" t="s">
        <v>1</v>
      </c>
      <c r="E2" s="7" t="s">
        <v>8</v>
      </c>
      <c r="F2" s="7" t="s">
        <v>3</v>
      </c>
      <c r="G2" s="7" t="s">
        <v>4</v>
      </c>
      <c r="H2" s="7" t="s">
        <v>5</v>
      </c>
      <c r="I2" s="7" t="s">
        <v>2</v>
      </c>
    </row>
    <row r="3" spans="1:9" x14ac:dyDescent="0.35">
      <c r="A3" s="9" t="s">
        <v>18</v>
      </c>
      <c r="B3" s="9" t="s">
        <v>19</v>
      </c>
      <c r="C3" s="1">
        <v>7.3171310000000002E-3</v>
      </c>
      <c r="D3" s="1">
        <v>9.0607779999999999E-2</v>
      </c>
      <c r="E3" s="1">
        <v>8.0756102999999996E-2</v>
      </c>
      <c r="F3" s="1">
        <f>D3/0.013</f>
        <v>6.9698292307692311</v>
      </c>
      <c r="G3" s="1" t="s">
        <v>6</v>
      </c>
      <c r="H3" s="1" t="s">
        <v>7</v>
      </c>
    </row>
    <row r="4" spans="1:9" x14ac:dyDescent="0.35">
      <c r="A4" s="9" t="s">
        <v>20</v>
      </c>
      <c r="B4" s="9" t="s">
        <v>21</v>
      </c>
      <c r="C4" s="1">
        <v>1.234314E-3</v>
      </c>
      <c r="D4" s="1">
        <v>0.11492441</v>
      </c>
      <c r="E4" s="1">
        <v>1.0740227E-2</v>
      </c>
      <c r="F4" s="1">
        <f t="shared" ref="F4:F56" si="0">D4/0.013</f>
        <v>8.8403392307692314</v>
      </c>
      <c r="G4" s="1" t="s">
        <v>6</v>
      </c>
      <c r="H4" s="1" t="s">
        <v>7</v>
      </c>
    </row>
    <row r="5" spans="1:9" x14ac:dyDescent="0.35">
      <c r="A5" s="9" t="s">
        <v>22</v>
      </c>
      <c r="B5" s="9" t="s">
        <v>23</v>
      </c>
      <c r="C5" s="1">
        <v>1.0593226000000001E-2</v>
      </c>
      <c r="D5" s="1">
        <v>3.8517474000000003E-2</v>
      </c>
      <c r="E5" s="1">
        <v>0.27502391500000001</v>
      </c>
      <c r="F5" s="1">
        <f t="shared" si="0"/>
        <v>2.9628826153846157</v>
      </c>
      <c r="G5" s="1" t="s">
        <v>6</v>
      </c>
      <c r="H5" s="1" t="s">
        <v>7</v>
      </c>
    </row>
    <row r="6" spans="1:9" x14ac:dyDescent="0.35">
      <c r="A6" s="9" t="s">
        <v>18</v>
      </c>
      <c r="B6" s="9" t="s">
        <v>24</v>
      </c>
      <c r="C6" s="1">
        <v>7.0734389999999999E-3</v>
      </c>
      <c r="D6" s="1">
        <v>6.0227092000000003E-2</v>
      </c>
      <c r="E6" s="1">
        <v>0.11744613</v>
      </c>
      <c r="F6" s="1">
        <f t="shared" si="0"/>
        <v>4.6328532307692312</v>
      </c>
      <c r="G6" s="1" t="s">
        <v>6</v>
      </c>
      <c r="H6" s="1" t="s">
        <v>7</v>
      </c>
    </row>
    <row r="7" spans="1:9" x14ac:dyDescent="0.35">
      <c r="A7" s="9" t="s">
        <v>20</v>
      </c>
      <c r="B7" s="9" t="s">
        <v>25</v>
      </c>
      <c r="C7" s="1">
        <v>3.7259440000000001E-3</v>
      </c>
      <c r="D7" s="1">
        <v>0.111685695</v>
      </c>
      <c r="E7" s="1">
        <v>3.3360980999999998E-2</v>
      </c>
      <c r="F7" s="1">
        <f t="shared" si="0"/>
        <v>8.5912073076923079</v>
      </c>
      <c r="G7" s="1" t="s">
        <v>6</v>
      </c>
      <c r="H7" s="1" t="s">
        <v>7</v>
      </c>
    </row>
    <row r="8" spans="1:9" x14ac:dyDescent="0.35">
      <c r="A8" s="9" t="s">
        <v>22</v>
      </c>
      <c r="B8" s="9" t="s">
        <v>26</v>
      </c>
      <c r="C8" s="1">
        <v>5.7586460000000001E-3</v>
      </c>
      <c r="D8" s="1">
        <v>4.7717954E-2</v>
      </c>
      <c r="E8" s="1">
        <v>0.120680913</v>
      </c>
      <c r="F8" s="1">
        <f t="shared" si="0"/>
        <v>3.6706118461538462</v>
      </c>
      <c r="G8" s="1" t="s">
        <v>6</v>
      </c>
      <c r="H8" s="1" t="s">
        <v>7</v>
      </c>
    </row>
    <row r="9" spans="1:9" x14ac:dyDescent="0.35">
      <c r="A9" s="9" t="s">
        <v>18</v>
      </c>
      <c r="B9" s="9" t="s">
        <v>27</v>
      </c>
      <c r="C9" s="1">
        <v>8.1429835000000006E-2</v>
      </c>
      <c r="D9" s="1">
        <v>0.71638686299999998</v>
      </c>
      <c r="E9" s="1">
        <v>0.113667404</v>
      </c>
      <c r="F9" s="1">
        <f t="shared" si="0"/>
        <v>55.106681769230768</v>
      </c>
      <c r="G9" s="1" t="s">
        <v>6</v>
      </c>
      <c r="H9" s="1" t="s">
        <v>7</v>
      </c>
    </row>
    <row r="10" spans="1:9" x14ac:dyDescent="0.35">
      <c r="A10" s="9" t="s">
        <v>18</v>
      </c>
      <c r="B10" s="9" t="s">
        <v>28</v>
      </c>
      <c r="C10" s="1">
        <v>8.0728955000000005E-2</v>
      </c>
      <c r="D10" s="1">
        <v>0.73095828699999998</v>
      </c>
      <c r="E10" s="1">
        <v>0.110442629</v>
      </c>
      <c r="F10" s="1">
        <f t="shared" si="0"/>
        <v>56.227560538461539</v>
      </c>
      <c r="G10" s="1" t="s">
        <v>6</v>
      </c>
      <c r="H10" s="1" t="s">
        <v>7</v>
      </c>
    </row>
    <row r="11" spans="1:9" x14ac:dyDescent="0.35">
      <c r="A11" s="9" t="s">
        <v>18</v>
      </c>
      <c r="B11" s="9" t="s">
        <v>29</v>
      </c>
      <c r="C11" s="1">
        <v>8.4221233000000006E-2</v>
      </c>
      <c r="D11" s="1">
        <v>0.75669718900000005</v>
      </c>
      <c r="E11" s="1">
        <v>0.111301105</v>
      </c>
      <c r="F11" s="1">
        <f t="shared" si="0"/>
        <v>58.207476076923086</v>
      </c>
      <c r="G11" s="1" t="s">
        <v>6</v>
      </c>
      <c r="H11" s="1" t="s">
        <v>7</v>
      </c>
    </row>
    <row r="12" spans="1:9" x14ac:dyDescent="0.35">
      <c r="A12" s="9" t="s">
        <v>23</v>
      </c>
      <c r="B12" s="9" t="s">
        <v>26</v>
      </c>
      <c r="C12" s="1">
        <v>8.627671E-3</v>
      </c>
      <c r="D12" s="1">
        <v>6.3322370000000003E-2</v>
      </c>
      <c r="E12" s="1">
        <v>0.13624997599999999</v>
      </c>
      <c r="F12" s="1">
        <f t="shared" si="0"/>
        <v>4.8709515384615392</v>
      </c>
      <c r="G12" s="1" t="s">
        <v>6</v>
      </c>
      <c r="H12" s="1" t="s">
        <v>7</v>
      </c>
    </row>
    <row r="13" spans="1:9" x14ac:dyDescent="0.35">
      <c r="A13" s="9" t="s">
        <v>19</v>
      </c>
      <c r="B13" s="9" t="s">
        <v>24</v>
      </c>
      <c r="C13" s="1">
        <v>5.1138640000000001E-3</v>
      </c>
      <c r="D13" s="1">
        <v>7.3968071999999996E-2</v>
      </c>
      <c r="E13" s="1">
        <v>6.9136095999999994E-2</v>
      </c>
      <c r="F13" s="1">
        <f t="shared" si="0"/>
        <v>5.6898516923076921</v>
      </c>
      <c r="G13" s="1" t="s">
        <v>6</v>
      </c>
      <c r="H13" s="1" t="s">
        <v>7</v>
      </c>
    </row>
    <row r="14" spans="1:9" x14ac:dyDescent="0.35">
      <c r="A14" s="9" t="s">
        <v>21</v>
      </c>
      <c r="B14" s="9" t="s">
        <v>25</v>
      </c>
      <c r="C14" s="1">
        <v>2.4798530000000002E-3</v>
      </c>
      <c r="D14" s="1">
        <v>9.0721092000000003E-2</v>
      </c>
      <c r="E14" s="1">
        <v>2.7334916000000001E-2</v>
      </c>
      <c r="F14" s="1">
        <f t="shared" si="0"/>
        <v>6.9785455384615389</v>
      </c>
      <c r="G14" s="1" t="s">
        <v>6</v>
      </c>
      <c r="H14" s="1" t="s">
        <v>7</v>
      </c>
    </row>
    <row r="15" spans="1:9" x14ac:dyDescent="0.35">
      <c r="A15" s="9" t="s">
        <v>19</v>
      </c>
      <c r="B15" s="9" t="s">
        <v>27</v>
      </c>
      <c r="C15" s="1">
        <v>6.3072811000000006E-2</v>
      </c>
      <c r="D15" s="1">
        <v>0.78375050700000004</v>
      </c>
      <c r="E15" s="1">
        <v>8.0475623999999996E-2</v>
      </c>
      <c r="F15" s="1">
        <f t="shared" si="0"/>
        <v>60.288500538461541</v>
      </c>
      <c r="G15" s="1" t="s">
        <v>6</v>
      </c>
      <c r="H15" s="1" t="s">
        <v>7</v>
      </c>
    </row>
    <row r="16" spans="1:9" x14ac:dyDescent="0.35">
      <c r="A16" s="9" t="s">
        <v>19</v>
      </c>
      <c r="B16" s="9" t="s">
        <v>28</v>
      </c>
      <c r="C16" s="1">
        <v>6.2207510000000001E-2</v>
      </c>
      <c r="D16" s="1">
        <v>0.81808144299999996</v>
      </c>
      <c r="E16" s="1">
        <v>7.6040729000000001E-2</v>
      </c>
      <c r="F16" s="1">
        <f t="shared" si="0"/>
        <v>62.929341769230767</v>
      </c>
      <c r="G16" s="1" t="s">
        <v>6</v>
      </c>
      <c r="H16" s="1" t="s">
        <v>7</v>
      </c>
    </row>
    <row r="17" spans="1:8" x14ac:dyDescent="0.35">
      <c r="A17" s="9" t="s">
        <v>24</v>
      </c>
      <c r="B17" s="9" t="s">
        <v>27</v>
      </c>
      <c r="C17" s="1">
        <v>8.3536414000000003E-2</v>
      </c>
      <c r="D17" s="1">
        <v>0.66525710599999999</v>
      </c>
      <c r="E17" s="1">
        <v>0.12557011900000001</v>
      </c>
      <c r="F17" s="1">
        <f t="shared" si="0"/>
        <v>51.173623538461541</v>
      </c>
      <c r="G17" s="1" t="s">
        <v>6</v>
      </c>
      <c r="H17" s="1" t="s">
        <v>7</v>
      </c>
    </row>
    <row r="18" spans="1:8" x14ac:dyDescent="0.35">
      <c r="A18" s="9" t="s">
        <v>24</v>
      </c>
      <c r="B18" s="9" t="s">
        <v>28</v>
      </c>
      <c r="C18" s="1">
        <v>8.2131370999999995E-2</v>
      </c>
      <c r="D18" s="1">
        <v>0.692713146</v>
      </c>
      <c r="E18" s="1">
        <v>0.118564764</v>
      </c>
      <c r="F18" s="1">
        <f t="shared" si="0"/>
        <v>53.285626615384615</v>
      </c>
      <c r="G18" s="1" t="s">
        <v>6</v>
      </c>
      <c r="H18" s="1" t="s">
        <v>7</v>
      </c>
    </row>
    <row r="19" spans="1:8" x14ac:dyDescent="0.35">
      <c r="A19" s="9" t="s">
        <v>24</v>
      </c>
      <c r="B19" s="9" t="s">
        <v>29</v>
      </c>
      <c r="C19" s="1">
        <v>8.6335233999999997E-2</v>
      </c>
      <c r="D19" s="1">
        <v>0.71232499599999999</v>
      </c>
      <c r="E19" s="1">
        <v>0.121202028</v>
      </c>
      <c r="F19" s="1">
        <f t="shared" si="0"/>
        <v>54.794230461538461</v>
      </c>
      <c r="G19" s="1" t="s">
        <v>6</v>
      </c>
      <c r="H19" s="1" t="s">
        <v>7</v>
      </c>
    </row>
    <row r="20" spans="1:8" x14ac:dyDescent="0.35">
      <c r="A20" s="9" t="s">
        <v>30</v>
      </c>
      <c r="B20" s="9" t="s">
        <v>31</v>
      </c>
      <c r="C20" s="1">
        <v>5.5587980000000002E-3</v>
      </c>
      <c r="D20" s="1">
        <v>6.4730177999999999E-2</v>
      </c>
      <c r="E20" s="1">
        <v>8.5876449999999993E-2</v>
      </c>
      <c r="F20" s="1">
        <f t="shared" si="0"/>
        <v>4.9792444615384621</v>
      </c>
      <c r="G20" s="1" t="s">
        <v>6</v>
      </c>
      <c r="H20" s="1" t="s">
        <v>7</v>
      </c>
    </row>
    <row r="21" spans="1:8" x14ac:dyDescent="0.35">
      <c r="A21" s="9" t="s">
        <v>32</v>
      </c>
      <c r="B21" s="9" t="s">
        <v>33</v>
      </c>
      <c r="C21" s="1">
        <v>6.2652640000000004E-3</v>
      </c>
      <c r="D21" s="1">
        <v>6.1390551000000002E-2</v>
      </c>
      <c r="E21" s="1">
        <v>0.10205584299999999</v>
      </c>
      <c r="F21" s="1">
        <f t="shared" si="0"/>
        <v>4.7223500769230773</v>
      </c>
      <c r="G21" s="1" t="s">
        <v>6</v>
      </c>
      <c r="H21" s="1" t="s">
        <v>7</v>
      </c>
    </row>
    <row r="22" spans="1:8" x14ac:dyDescent="0.35">
      <c r="A22" s="9" t="s">
        <v>30</v>
      </c>
      <c r="B22" s="9" t="s">
        <v>34</v>
      </c>
      <c r="C22" s="1">
        <v>5.5210739999999999E-3</v>
      </c>
      <c r="D22" s="1">
        <v>5.4860700999999998E-2</v>
      </c>
      <c r="E22" s="1">
        <v>0.10063804899999999</v>
      </c>
      <c r="F22" s="1">
        <f t="shared" si="0"/>
        <v>4.2200539230769234</v>
      </c>
      <c r="G22" s="1" t="s">
        <v>6</v>
      </c>
      <c r="H22" s="1" t="s">
        <v>7</v>
      </c>
    </row>
    <row r="23" spans="1:8" x14ac:dyDescent="0.35">
      <c r="A23" s="9" t="s">
        <v>32</v>
      </c>
      <c r="B23" s="9" t="s">
        <v>35</v>
      </c>
      <c r="C23" s="1">
        <v>6.5235529999999996E-3</v>
      </c>
      <c r="D23" s="1">
        <v>4.6231965E-2</v>
      </c>
      <c r="E23" s="1">
        <v>0.14110481599999999</v>
      </c>
      <c r="F23" s="1">
        <f t="shared" si="0"/>
        <v>3.556305</v>
      </c>
      <c r="G23" s="1" t="s">
        <v>6</v>
      </c>
      <c r="H23" s="1" t="s">
        <v>10</v>
      </c>
    </row>
    <row r="24" spans="1:8" x14ac:dyDescent="0.35">
      <c r="A24" s="9" t="s">
        <v>31</v>
      </c>
      <c r="B24" s="9" t="s">
        <v>34</v>
      </c>
      <c r="C24" s="1">
        <v>2.7729669999999999E-3</v>
      </c>
      <c r="D24" s="1">
        <v>2.7101179999999999E-2</v>
      </c>
      <c r="E24" s="1">
        <v>0.102319043</v>
      </c>
      <c r="F24" s="1">
        <f t="shared" si="0"/>
        <v>2.0847061538461538</v>
      </c>
      <c r="G24" s="1" t="s">
        <v>6</v>
      </c>
      <c r="H24" s="1" t="s">
        <v>10</v>
      </c>
    </row>
    <row r="25" spans="1:8" x14ac:dyDescent="0.35">
      <c r="A25" s="9" t="s">
        <v>33</v>
      </c>
      <c r="B25" s="9" t="s">
        <v>35</v>
      </c>
      <c r="C25" s="1">
        <v>4.3427250000000004E-3</v>
      </c>
      <c r="D25" s="1">
        <v>5.6520780999999999E-2</v>
      </c>
      <c r="E25" s="1">
        <v>7.6834121000000005E-2</v>
      </c>
      <c r="F25" s="1">
        <f t="shared" si="0"/>
        <v>4.3477523846153847</v>
      </c>
      <c r="G25" s="1" t="s">
        <v>6</v>
      </c>
      <c r="H25" s="1" t="s">
        <v>10</v>
      </c>
    </row>
    <row r="26" spans="1:8" x14ac:dyDescent="0.35">
      <c r="A26" s="9" t="s">
        <v>36</v>
      </c>
      <c r="B26" s="9" t="s">
        <v>37</v>
      </c>
      <c r="C26" s="1">
        <v>7.5047530000000003E-3</v>
      </c>
      <c r="D26" s="1">
        <v>0.111388945</v>
      </c>
      <c r="E26" s="1">
        <v>6.7374307999999994E-2</v>
      </c>
      <c r="F26" s="1">
        <f t="shared" si="0"/>
        <v>8.5683803846153861</v>
      </c>
      <c r="G26" s="1" t="s">
        <v>6</v>
      </c>
      <c r="H26" s="1" t="s">
        <v>10</v>
      </c>
    </row>
    <row r="27" spans="1:8" x14ac:dyDescent="0.35">
      <c r="A27" s="9" t="s">
        <v>38</v>
      </c>
      <c r="B27" s="9" t="s">
        <v>39</v>
      </c>
      <c r="C27" s="1">
        <v>3.1045546E-2</v>
      </c>
      <c r="D27" s="1">
        <v>6.4060559000000003E-2</v>
      </c>
      <c r="E27" s="1">
        <v>0.48462807699999999</v>
      </c>
      <c r="F27" s="1">
        <f t="shared" si="0"/>
        <v>4.9277353076923083</v>
      </c>
      <c r="G27" s="1" t="s">
        <v>6</v>
      </c>
      <c r="H27" s="1" t="s">
        <v>10</v>
      </c>
    </row>
    <row r="28" spans="1:8" x14ac:dyDescent="0.35">
      <c r="A28" s="9" t="s">
        <v>40</v>
      </c>
      <c r="B28" s="9" t="s">
        <v>41</v>
      </c>
      <c r="C28" s="1">
        <v>1.974497E-3</v>
      </c>
      <c r="D28" s="1">
        <v>0.102917414</v>
      </c>
      <c r="E28" s="1">
        <v>1.9185259E-2</v>
      </c>
      <c r="F28" s="1">
        <f t="shared" si="0"/>
        <v>7.9167241538461539</v>
      </c>
      <c r="G28" s="1" t="s">
        <v>6</v>
      </c>
      <c r="H28" s="1" t="s">
        <v>10</v>
      </c>
    </row>
    <row r="29" spans="1:8" x14ac:dyDescent="0.35">
      <c r="A29" s="9" t="s">
        <v>42</v>
      </c>
      <c r="B29" s="9" t="s">
        <v>43</v>
      </c>
      <c r="C29" s="1">
        <v>1.1523177000000001E-2</v>
      </c>
      <c r="D29" s="1">
        <v>9.1998796999999993E-2</v>
      </c>
      <c r="E29" s="1">
        <v>0.12525355599999999</v>
      </c>
      <c r="F29" s="1">
        <f t="shared" si="0"/>
        <v>7.0768305384615386</v>
      </c>
      <c r="G29" s="1" t="s">
        <v>6</v>
      </c>
      <c r="H29" s="1" t="s">
        <v>10</v>
      </c>
    </row>
    <row r="30" spans="1:8" x14ac:dyDescent="0.35">
      <c r="A30" s="9" t="s">
        <v>44</v>
      </c>
      <c r="B30" s="9" t="s">
        <v>45</v>
      </c>
      <c r="C30" s="1">
        <v>5.5208920000000003E-3</v>
      </c>
      <c r="D30" s="1">
        <v>7.8432130000000003E-2</v>
      </c>
      <c r="E30" s="1">
        <v>7.0390699000000001E-2</v>
      </c>
      <c r="F30" s="1">
        <f t="shared" si="0"/>
        <v>6.0332407692307699</v>
      </c>
      <c r="G30" s="1" t="s">
        <v>6</v>
      </c>
      <c r="H30" s="1" t="s">
        <v>10</v>
      </c>
    </row>
    <row r="31" spans="1:8" x14ac:dyDescent="0.35">
      <c r="A31" s="9" t="s">
        <v>38</v>
      </c>
      <c r="B31" s="9" t="s">
        <v>46</v>
      </c>
      <c r="C31" s="1">
        <v>7.5370760000000002E-3</v>
      </c>
      <c r="D31" s="1">
        <v>8.0688423999999995E-2</v>
      </c>
      <c r="E31" s="1">
        <v>9.3409625999999996E-2</v>
      </c>
      <c r="F31" s="1">
        <f t="shared" si="0"/>
        <v>6.2068018461538461</v>
      </c>
      <c r="G31" s="1" t="s">
        <v>6</v>
      </c>
      <c r="H31" s="1" t="s">
        <v>10</v>
      </c>
    </row>
    <row r="32" spans="1:8" x14ac:dyDescent="0.35">
      <c r="A32" s="9" t="s">
        <v>27</v>
      </c>
      <c r="B32" s="9" t="s">
        <v>29</v>
      </c>
      <c r="C32" s="1">
        <v>2.4585150000000001E-3</v>
      </c>
      <c r="D32" s="1">
        <v>6.0069614E-2</v>
      </c>
      <c r="E32" s="1">
        <v>4.0927761E-2</v>
      </c>
      <c r="F32" s="1">
        <f t="shared" si="0"/>
        <v>4.6207395384615388</v>
      </c>
      <c r="G32" s="1" t="s">
        <v>6</v>
      </c>
      <c r="H32" s="1" t="s">
        <v>10</v>
      </c>
    </row>
    <row r="33" spans="1:8" x14ac:dyDescent="0.35">
      <c r="A33" s="9" t="s">
        <v>40</v>
      </c>
      <c r="B33" s="9" t="s">
        <v>47</v>
      </c>
      <c r="C33" s="1">
        <v>2.9544559999999998E-3</v>
      </c>
      <c r="D33" s="1">
        <v>7.5874068000000003E-2</v>
      </c>
      <c r="E33" s="1">
        <v>3.8938942999999997E-2</v>
      </c>
      <c r="F33" s="1">
        <f t="shared" si="0"/>
        <v>5.8364667692307695</v>
      </c>
      <c r="G33" s="1" t="s">
        <v>6</v>
      </c>
      <c r="H33" s="1" t="s">
        <v>10</v>
      </c>
    </row>
    <row r="34" spans="1:8" x14ac:dyDescent="0.35">
      <c r="A34" s="9" t="s">
        <v>42</v>
      </c>
      <c r="B34" s="9" t="s">
        <v>48</v>
      </c>
      <c r="C34" s="1">
        <v>9.9937419999999999E-3</v>
      </c>
      <c r="D34" s="1">
        <v>9.2180751000000005E-2</v>
      </c>
      <c r="E34" s="1">
        <v>0.108414626</v>
      </c>
      <c r="F34" s="1">
        <f t="shared" si="0"/>
        <v>7.0908270000000009</v>
      </c>
      <c r="G34" s="1" t="s">
        <v>6</v>
      </c>
      <c r="H34" s="1" t="s">
        <v>10</v>
      </c>
    </row>
    <row r="35" spans="1:8" x14ac:dyDescent="0.35">
      <c r="A35" s="9" t="s">
        <v>39</v>
      </c>
      <c r="B35" s="9" t="s">
        <v>46</v>
      </c>
      <c r="C35" s="1">
        <v>2.5690251000000001E-2</v>
      </c>
      <c r="D35" s="1">
        <v>9.4394277999999998E-2</v>
      </c>
      <c r="E35" s="1">
        <v>0.27215898300000002</v>
      </c>
      <c r="F35" s="1">
        <f t="shared" si="0"/>
        <v>7.2610983076923077</v>
      </c>
      <c r="G35" s="1" t="s">
        <v>6</v>
      </c>
      <c r="H35" s="1" t="s">
        <v>10</v>
      </c>
    </row>
    <row r="36" spans="1:8" x14ac:dyDescent="0.35">
      <c r="A36" s="9" t="s">
        <v>49</v>
      </c>
      <c r="B36" s="9" t="s">
        <v>50</v>
      </c>
      <c r="C36" s="1">
        <v>7.5000630000000004E-3</v>
      </c>
      <c r="D36" s="1">
        <v>5.2521453000000003E-2</v>
      </c>
      <c r="E36" s="1">
        <v>0.14279997999999999</v>
      </c>
      <c r="F36" s="1">
        <f t="shared" si="0"/>
        <v>4.0401117692307693</v>
      </c>
      <c r="G36" s="1" t="s">
        <v>6</v>
      </c>
      <c r="H36" s="1" t="s">
        <v>10</v>
      </c>
    </row>
    <row r="37" spans="1:8" x14ac:dyDescent="0.35">
      <c r="A37" s="9" t="s">
        <v>41</v>
      </c>
      <c r="B37" s="9" t="s">
        <v>47</v>
      </c>
      <c r="C37" s="1">
        <v>9.8900000000000008E-4</v>
      </c>
      <c r="D37" s="1">
        <v>8.9467645999999998E-2</v>
      </c>
      <c r="E37" s="1">
        <v>1.1051971000000001E-2</v>
      </c>
      <c r="F37" s="1">
        <f t="shared" si="0"/>
        <v>6.8821266153846157</v>
      </c>
      <c r="G37" s="1" t="s">
        <v>6</v>
      </c>
      <c r="H37" s="1" t="s">
        <v>10</v>
      </c>
    </row>
    <row r="38" spans="1:8" x14ac:dyDescent="0.35">
      <c r="A38" s="9" t="s">
        <v>43</v>
      </c>
      <c r="B38" s="9" t="s">
        <v>48</v>
      </c>
      <c r="C38" s="1">
        <v>9.9931020000000002E-3</v>
      </c>
      <c r="D38" s="1">
        <v>9.5009347999999993E-2</v>
      </c>
      <c r="E38" s="1">
        <v>0.10518019300000001</v>
      </c>
      <c r="F38" s="1">
        <f t="shared" si="0"/>
        <v>7.3084113846153844</v>
      </c>
      <c r="G38" s="1" t="s">
        <v>6</v>
      </c>
      <c r="H38" s="1" t="s">
        <v>10</v>
      </c>
    </row>
    <row r="39" spans="1:8" x14ac:dyDescent="0.35">
      <c r="A39" s="9" t="s">
        <v>28</v>
      </c>
      <c r="B39" s="9" t="s">
        <v>29</v>
      </c>
      <c r="C39" s="1">
        <v>4.9251149999999999E-3</v>
      </c>
      <c r="D39" s="1">
        <v>7.1888638000000005E-2</v>
      </c>
      <c r="E39" s="1">
        <v>6.8510342000000002E-2</v>
      </c>
      <c r="F39" s="1">
        <f t="shared" si="0"/>
        <v>5.5298952307692311</v>
      </c>
      <c r="G39" s="1" t="s">
        <v>6</v>
      </c>
      <c r="H39" s="1" t="s">
        <v>10</v>
      </c>
    </row>
    <row r="40" spans="1:8" x14ac:dyDescent="0.35">
      <c r="A40" s="9" t="s">
        <v>51</v>
      </c>
      <c r="B40" s="9" t="s">
        <v>52</v>
      </c>
      <c r="C40" s="1">
        <v>5.9960350000000003E-3</v>
      </c>
      <c r="D40" s="1">
        <v>1.7893493E-2</v>
      </c>
      <c r="E40" s="1">
        <v>0.33509581700000002</v>
      </c>
      <c r="F40" s="1">
        <f t="shared" si="0"/>
        <v>1.3764225384615385</v>
      </c>
      <c r="G40" s="1" t="s">
        <v>6</v>
      </c>
      <c r="H40" s="1" t="s">
        <v>10</v>
      </c>
    </row>
    <row r="41" spans="1:8" x14ac:dyDescent="0.35">
      <c r="A41" s="9" t="s">
        <v>53</v>
      </c>
      <c r="B41" s="9" t="s">
        <v>54</v>
      </c>
      <c r="C41" s="1">
        <v>3.5842360000000002E-3</v>
      </c>
      <c r="D41" s="1">
        <v>7.1125576999999995E-2</v>
      </c>
      <c r="E41" s="1">
        <v>5.0393069999999998E-2</v>
      </c>
      <c r="F41" s="1">
        <f t="shared" si="0"/>
        <v>5.4711982307692306</v>
      </c>
      <c r="G41" s="1" t="s">
        <v>6</v>
      </c>
      <c r="H41" s="1" t="s">
        <v>10</v>
      </c>
    </row>
    <row r="42" spans="1:8" x14ac:dyDescent="0.35">
      <c r="A42" s="9" t="s">
        <v>51</v>
      </c>
      <c r="B42" s="9" t="s">
        <v>55</v>
      </c>
      <c r="C42" s="1">
        <v>2.2607571E-2</v>
      </c>
      <c r="D42" s="1">
        <v>6.3747891000000001E-2</v>
      </c>
      <c r="E42" s="1">
        <v>0.35464030200000002</v>
      </c>
      <c r="F42" s="1">
        <f t="shared" si="0"/>
        <v>4.9036839230769234</v>
      </c>
      <c r="G42" s="1" t="s">
        <v>6</v>
      </c>
      <c r="H42" s="1" t="s">
        <v>10</v>
      </c>
    </row>
    <row r="43" spans="1:8" x14ac:dyDescent="0.35">
      <c r="A43" s="9" t="s">
        <v>52</v>
      </c>
      <c r="B43" s="9" t="s">
        <v>55</v>
      </c>
      <c r="C43" s="1">
        <v>2.4690804E-2</v>
      </c>
      <c r="D43" s="1">
        <v>4.7675334E-2</v>
      </c>
      <c r="E43" s="1">
        <v>0.517894729</v>
      </c>
      <c r="F43" s="1">
        <f t="shared" si="0"/>
        <v>3.6673333846153846</v>
      </c>
      <c r="G43" s="1" t="s">
        <v>6</v>
      </c>
      <c r="H43" s="1" t="s">
        <v>10</v>
      </c>
    </row>
    <row r="44" spans="1:8" x14ac:dyDescent="0.35">
      <c r="A44" s="9" t="s">
        <v>56</v>
      </c>
      <c r="B44" s="9" t="s">
        <v>57</v>
      </c>
      <c r="C44" s="1">
        <v>8.8952960000000005E-3</v>
      </c>
      <c r="D44" s="1">
        <v>4.2707225000000001E-2</v>
      </c>
      <c r="E44" s="1">
        <v>0.20828550200000001</v>
      </c>
      <c r="F44" s="1">
        <f t="shared" si="0"/>
        <v>3.2851711538461541</v>
      </c>
      <c r="G44" s="1" t="s">
        <v>6</v>
      </c>
      <c r="H44" s="1" t="s">
        <v>10</v>
      </c>
    </row>
    <row r="45" spans="1:8" x14ac:dyDescent="0.35">
      <c r="A45" s="9" t="s">
        <v>56</v>
      </c>
      <c r="B45" s="9" t="s">
        <v>58</v>
      </c>
      <c r="C45" s="1">
        <v>2.2637260000000002E-3</v>
      </c>
      <c r="D45" s="1">
        <v>5.1904585000000003E-2</v>
      </c>
      <c r="E45" s="1">
        <v>4.3613209E-2</v>
      </c>
      <c r="F45" s="1">
        <f t="shared" si="0"/>
        <v>3.9926603846153852</v>
      </c>
      <c r="G45" s="1" t="s">
        <v>6</v>
      </c>
      <c r="H45" s="1" t="s">
        <v>10</v>
      </c>
    </row>
    <row r="46" spans="1:8" x14ac:dyDescent="0.35">
      <c r="A46" s="9" t="s">
        <v>57</v>
      </c>
      <c r="B46" s="9" t="s">
        <v>58</v>
      </c>
      <c r="C46" s="1">
        <v>6.5544690000000003E-3</v>
      </c>
      <c r="D46" s="1">
        <v>5.8678447000000002E-2</v>
      </c>
      <c r="E46" s="1">
        <v>0.11170147599999999</v>
      </c>
      <c r="F46" s="1">
        <f t="shared" si="0"/>
        <v>4.5137266923076931</v>
      </c>
      <c r="G46" s="1" t="s">
        <v>6</v>
      </c>
      <c r="H46" s="1" t="s">
        <v>10</v>
      </c>
    </row>
    <row r="47" spans="1:8" x14ac:dyDescent="0.35">
      <c r="A47" s="9" t="s">
        <v>59</v>
      </c>
      <c r="B47" s="9" t="s">
        <v>60</v>
      </c>
      <c r="C47" s="1">
        <v>0</v>
      </c>
      <c r="D47" s="1">
        <v>2.9833479E-2</v>
      </c>
      <c r="E47" s="1">
        <v>0</v>
      </c>
      <c r="F47" s="1">
        <f t="shared" si="0"/>
        <v>2.294883</v>
      </c>
      <c r="G47" s="1" t="s">
        <v>6</v>
      </c>
      <c r="H47" s="1" t="s">
        <v>10</v>
      </c>
    </row>
    <row r="48" spans="1:8" x14ac:dyDescent="0.35">
      <c r="A48" s="9" t="s">
        <v>59</v>
      </c>
      <c r="B48" s="9" t="s">
        <v>61</v>
      </c>
      <c r="C48" s="1">
        <v>1.3540970000000001E-3</v>
      </c>
      <c r="D48" s="1">
        <v>2.5552506999999999E-2</v>
      </c>
      <c r="E48" s="1">
        <v>5.2992707E-2</v>
      </c>
      <c r="F48" s="1">
        <f t="shared" si="0"/>
        <v>1.9655774615384616</v>
      </c>
      <c r="G48" s="1" t="s">
        <v>6</v>
      </c>
      <c r="H48" s="1" t="s">
        <v>10</v>
      </c>
    </row>
    <row r="49" spans="1:8" x14ac:dyDescent="0.35">
      <c r="A49" s="9" t="s">
        <v>60</v>
      </c>
      <c r="B49" s="9" t="s">
        <v>61</v>
      </c>
      <c r="C49" s="1">
        <v>1.354402E-3</v>
      </c>
      <c r="D49" s="1">
        <v>3.4242752000000001E-2</v>
      </c>
      <c r="E49" s="1">
        <v>3.9552959999999998E-2</v>
      </c>
      <c r="F49" s="1">
        <f t="shared" si="0"/>
        <v>2.6340578461538464</v>
      </c>
      <c r="G49" s="1" t="s">
        <v>6</v>
      </c>
      <c r="H49" s="1" t="s">
        <v>10</v>
      </c>
    </row>
    <row r="50" spans="1:8" x14ac:dyDescent="0.35">
      <c r="A50" s="9" t="s">
        <v>62</v>
      </c>
      <c r="B50" s="9" t="s">
        <v>63</v>
      </c>
      <c r="C50" s="1">
        <v>3.7934750000000001E-3</v>
      </c>
      <c r="D50" s="1">
        <v>0.120689876</v>
      </c>
      <c r="E50" s="1">
        <v>3.1431592000000001E-2</v>
      </c>
      <c r="F50" s="1">
        <f t="shared" si="0"/>
        <v>9.2838366153846152</v>
      </c>
      <c r="G50" s="1" t="s">
        <v>6</v>
      </c>
      <c r="H50" s="1" t="s">
        <v>10</v>
      </c>
    </row>
    <row r="51" spans="1:8" x14ac:dyDescent="0.35">
      <c r="A51" s="9" t="s">
        <v>64</v>
      </c>
      <c r="B51" s="9" t="s">
        <v>65</v>
      </c>
      <c r="C51" s="1">
        <v>5.372155E-3</v>
      </c>
      <c r="D51" s="1">
        <v>0.13108842100000001</v>
      </c>
      <c r="E51" s="1">
        <v>4.0981155999999998E-2</v>
      </c>
      <c r="F51" s="1">
        <f t="shared" si="0"/>
        <v>10.083724692307694</v>
      </c>
      <c r="G51" s="1" t="s">
        <v>6</v>
      </c>
      <c r="H51" s="1" t="s">
        <v>10</v>
      </c>
    </row>
    <row r="52" spans="1:8" x14ac:dyDescent="0.35">
      <c r="A52" s="9" t="s">
        <v>66</v>
      </c>
      <c r="B52" s="9" t="s">
        <v>67</v>
      </c>
      <c r="C52" s="1">
        <v>6.5645929999999996E-3</v>
      </c>
      <c r="D52" s="1">
        <v>6.3986883999999994E-2</v>
      </c>
      <c r="E52" s="1">
        <v>0.102592796</v>
      </c>
      <c r="F52" s="1">
        <f t="shared" si="0"/>
        <v>4.9220679999999994</v>
      </c>
      <c r="G52" s="1" t="s">
        <v>6</v>
      </c>
      <c r="H52" s="1" t="s">
        <v>10</v>
      </c>
    </row>
    <row r="53" spans="1:8" x14ac:dyDescent="0.35">
      <c r="A53" s="9" t="s">
        <v>62</v>
      </c>
      <c r="B53" s="9" t="s">
        <v>68</v>
      </c>
      <c r="C53" s="1">
        <v>4.0322680000000003E-3</v>
      </c>
      <c r="D53" s="1">
        <v>9.0529564000000007E-2</v>
      </c>
      <c r="E53" s="1">
        <v>4.4540894999999997E-2</v>
      </c>
      <c r="F53" s="1">
        <f t="shared" si="0"/>
        <v>6.963812615384616</v>
      </c>
      <c r="G53" s="1" t="s">
        <v>6</v>
      </c>
      <c r="H53" s="1" t="s">
        <v>10</v>
      </c>
    </row>
    <row r="54" spans="1:8" x14ac:dyDescent="0.35">
      <c r="A54" s="9" t="s">
        <v>64</v>
      </c>
      <c r="B54" s="9" t="s">
        <v>69</v>
      </c>
      <c r="C54" s="1">
        <v>5.3775719999999997E-3</v>
      </c>
      <c r="D54" s="1">
        <v>0.103541119</v>
      </c>
      <c r="E54" s="1">
        <v>5.1936582000000002E-2</v>
      </c>
      <c r="F54" s="1">
        <f t="shared" si="0"/>
        <v>7.9647014615384624</v>
      </c>
      <c r="G54" s="1" t="s">
        <v>6</v>
      </c>
      <c r="H54" s="1" t="s">
        <v>10</v>
      </c>
    </row>
    <row r="55" spans="1:8" x14ac:dyDescent="0.35">
      <c r="A55" s="9" t="s">
        <v>63</v>
      </c>
      <c r="B55" s="9" t="s">
        <v>68</v>
      </c>
      <c r="C55" s="1">
        <v>3.7918769999999999E-3</v>
      </c>
      <c r="D55" s="1">
        <v>0.111554245</v>
      </c>
      <c r="E55" s="1">
        <v>3.3991325000000003E-2</v>
      </c>
      <c r="F55" s="1">
        <f t="shared" si="0"/>
        <v>8.5810957692307692</v>
      </c>
      <c r="G55" s="1" t="s">
        <v>6</v>
      </c>
      <c r="H55" s="1" t="s">
        <v>10</v>
      </c>
    </row>
    <row r="56" spans="1:8" ht="13.3" thickBot="1" x14ac:dyDescent="0.4">
      <c r="A56" s="10" t="s">
        <v>65</v>
      </c>
      <c r="B56" s="10" t="s">
        <v>69</v>
      </c>
      <c r="C56" s="3">
        <v>3.9408960000000002E-3</v>
      </c>
      <c r="D56" s="3">
        <v>0.113538428</v>
      </c>
      <c r="E56" s="3">
        <v>3.4709797000000001E-2</v>
      </c>
      <c r="F56" s="3">
        <f t="shared" si="0"/>
        <v>8.733725230769231</v>
      </c>
      <c r="G56" s="3" t="s">
        <v>6</v>
      </c>
      <c r="H56" s="3" t="s">
        <v>10</v>
      </c>
    </row>
  </sheetData>
  <mergeCells count="1">
    <mergeCell ref="A1:I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6FDD6-32A0-414E-933B-BFA2BB73561C}">
  <dimension ref="A1:H66"/>
  <sheetViews>
    <sheetView zoomScaleNormal="100" workbookViewId="0">
      <selection sqref="A1:H1"/>
    </sheetView>
  </sheetViews>
  <sheetFormatPr defaultColWidth="8.640625" defaultRowHeight="12.9" x14ac:dyDescent="0.35"/>
  <cols>
    <col min="1" max="1" width="25.85546875" style="1" bestFit="1" customWidth="1"/>
    <col min="2" max="2" width="20.640625" style="1" bestFit="1" customWidth="1"/>
    <col min="3" max="3" width="12.35546875" style="1" bestFit="1" customWidth="1"/>
    <col min="4" max="4" width="8.640625" style="1"/>
    <col min="5" max="5" width="12.35546875" style="1" bestFit="1" customWidth="1"/>
    <col min="6" max="6" width="18" style="1" bestFit="1" customWidth="1"/>
    <col min="7" max="7" width="14.35546875" style="1" bestFit="1" customWidth="1"/>
    <col min="8" max="8" width="4.5703125" style="1" bestFit="1" customWidth="1"/>
    <col min="9" max="16384" width="8.640625" style="1"/>
  </cols>
  <sheetData>
    <row r="1" spans="1:8" ht="27.55" customHeight="1" thickBot="1" x14ac:dyDescent="0.4">
      <c r="A1" s="11" t="s">
        <v>129</v>
      </c>
      <c r="B1" s="11"/>
      <c r="C1" s="11"/>
      <c r="D1" s="11"/>
      <c r="E1" s="11"/>
      <c r="F1" s="11"/>
      <c r="G1" s="11"/>
      <c r="H1" s="11"/>
    </row>
    <row r="2" spans="1:8" ht="13.3" thickBot="1" x14ac:dyDescent="0.4">
      <c r="A2" s="4" t="s">
        <v>13</v>
      </c>
      <c r="B2" s="4" t="s">
        <v>14</v>
      </c>
      <c r="C2" s="4" t="s">
        <v>0</v>
      </c>
      <c r="D2" s="4" t="s">
        <v>1</v>
      </c>
      <c r="E2" s="4" t="s">
        <v>17</v>
      </c>
      <c r="F2" s="4" t="s">
        <v>16</v>
      </c>
      <c r="G2" s="4" t="s">
        <v>4</v>
      </c>
      <c r="H2" s="4" t="s">
        <v>2</v>
      </c>
    </row>
    <row r="3" spans="1:8" x14ac:dyDescent="0.35">
      <c r="A3" s="9" t="s">
        <v>22</v>
      </c>
      <c r="B3" s="9" t="s">
        <v>70</v>
      </c>
      <c r="C3" s="1">
        <v>0.20162917599999999</v>
      </c>
      <c r="D3" s="1">
        <v>0.68623584699999995</v>
      </c>
      <c r="E3" s="1">
        <v>0.29381906699999999</v>
      </c>
      <c r="F3" s="1">
        <f>E3/0.013</f>
        <v>22.601466692307692</v>
      </c>
      <c r="G3" s="1" t="s">
        <v>6</v>
      </c>
    </row>
    <row r="4" spans="1:8" x14ac:dyDescent="0.35">
      <c r="A4" s="9" t="s">
        <v>22</v>
      </c>
      <c r="B4" s="9" t="s">
        <v>71</v>
      </c>
      <c r="C4" s="1">
        <v>0.31181680699999997</v>
      </c>
      <c r="D4" s="1">
        <v>0.99596908799999995</v>
      </c>
      <c r="E4" s="1">
        <v>0.31307879999999999</v>
      </c>
      <c r="F4" s="1">
        <f t="shared" ref="F4:F65" si="0">E4/0.013</f>
        <v>24.082984615384614</v>
      </c>
      <c r="G4" s="1" t="s">
        <v>6</v>
      </c>
    </row>
    <row r="5" spans="1:8" x14ac:dyDescent="0.35">
      <c r="A5" s="9" t="s">
        <v>18</v>
      </c>
      <c r="B5" s="9" t="s">
        <v>72</v>
      </c>
      <c r="C5" s="1">
        <v>7.6610210999999998E-2</v>
      </c>
      <c r="D5" s="1">
        <v>0.59925541699999996</v>
      </c>
      <c r="E5" s="1">
        <v>0.127842333</v>
      </c>
      <c r="F5" s="1">
        <f t="shared" si="0"/>
        <v>9.8340256153846166</v>
      </c>
      <c r="G5" s="1" t="s">
        <v>6</v>
      </c>
    </row>
    <row r="6" spans="1:8" x14ac:dyDescent="0.35">
      <c r="A6" s="9" t="s">
        <v>18</v>
      </c>
      <c r="B6" s="9" t="s">
        <v>73</v>
      </c>
      <c r="C6" s="1">
        <v>5.5563016E-2</v>
      </c>
      <c r="D6" s="1">
        <v>0.36295019000000001</v>
      </c>
      <c r="E6" s="1">
        <v>0.153087166</v>
      </c>
      <c r="F6" s="1">
        <f t="shared" si="0"/>
        <v>11.775935846153846</v>
      </c>
      <c r="G6" s="1" t="s">
        <v>6</v>
      </c>
    </row>
    <row r="7" spans="1:8" x14ac:dyDescent="0.35">
      <c r="A7" s="9" t="s">
        <v>20</v>
      </c>
      <c r="B7" s="9" t="s">
        <v>74</v>
      </c>
      <c r="C7" s="1">
        <v>7.9898093000000003E-2</v>
      </c>
      <c r="D7" s="1">
        <v>0.46551907599999998</v>
      </c>
      <c r="E7" s="1">
        <v>0.17163226400000001</v>
      </c>
      <c r="F7" s="1">
        <f t="shared" si="0"/>
        <v>13.202481846153848</v>
      </c>
      <c r="G7" s="1" t="s">
        <v>6</v>
      </c>
    </row>
    <row r="8" spans="1:8" x14ac:dyDescent="0.35">
      <c r="A8" s="9" t="s">
        <v>23</v>
      </c>
      <c r="B8" s="9" t="s">
        <v>70</v>
      </c>
      <c r="C8" s="1">
        <v>0.24622503100000001</v>
      </c>
      <c r="D8" s="1">
        <v>0.64834234400000001</v>
      </c>
      <c r="E8" s="1">
        <v>0.37977625999999998</v>
      </c>
      <c r="F8" s="1">
        <f t="shared" si="0"/>
        <v>29.213558461538462</v>
      </c>
      <c r="G8" s="1" t="s">
        <v>6</v>
      </c>
    </row>
    <row r="9" spans="1:8" x14ac:dyDescent="0.35">
      <c r="A9" s="9" t="s">
        <v>23</v>
      </c>
      <c r="B9" s="9" t="s">
        <v>71</v>
      </c>
      <c r="C9" s="1">
        <v>0.31507081399999998</v>
      </c>
      <c r="D9" s="1">
        <v>1.0110548610000001</v>
      </c>
      <c r="E9" s="1">
        <v>0.31162583300000002</v>
      </c>
      <c r="F9" s="1">
        <f t="shared" si="0"/>
        <v>23.971217923076924</v>
      </c>
      <c r="G9" s="1" t="s">
        <v>9</v>
      </c>
    </row>
    <row r="10" spans="1:8" x14ac:dyDescent="0.35">
      <c r="A10" s="9" t="s">
        <v>19</v>
      </c>
      <c r="B10" s="9" t="s">
        <v>72</v>
      </c>
      <c r="C10" s="1">
        <v>5.9807513E-2</v>
      </c>
      <c r="D10" s="1">
        <v>0.67734851600000001</v>
      </c>
      <c r="E10" s="1">
        <v>8.8296515000000006E-2</v>
      </c>
      <c r="F10" s="1">
        <f t="shared" si="0"/>
        <v>6.7920396153846161</v>
      </c>
      <c r="G10" s="1" t="s">
        <v>6</v>
      </c>
    </row>
    <row r="11" spans="1:8" x14ac:dyDescent="0.35">
      <c r="A11" s="9" t="s">
        <v>19</v>
      </c>
      <c r="B11" s="9" t="s">
        <v>73</v>
      </c>
      <c r="C11" s="1">
        <v>4.5760579000000003E-2</v>
      </c>
      <c r="D11" s="1">
        <v>0.44501828199999999</v>
      </c>
      <c r="E11" s="1">
        <v>0.102828538</v>
      </c>
      <c r="F11" s="1">
        <f t="shared" si="0"/>
        <v>7.9098875384615388</v>
      </c>
      <c r="G11" s="1" t="s">
        <v>6</v>
      </c>
    </row>
    <row r="12" spans="1:8" x14ac:dyDescent="0.35">
      <c r="A12" s="9" t="s">
        <v>21</v>
      </c>
      <c r="B12" s="9" t="s">
        <v>74</v>
      </c>
      <c r="C12" s="1">
        <v>7.9838972999999994E-2</v>
      </c>
      <c r="D12" s="1">
        <v>0.48866496199999998</v>
      </c>
      <c r="E12" s="1">
        <v>0.16338182300000001</v>
      </c>
      <c r="F12" s="1">
        <f t="shared" si="0"/>
        <v>12.567832538461539</v>
      </c>
      <c r="G12" s="1" t="s">
        <v>6</v>
      </c>
    </row>
    <row r="13" spans="1:8" x14ac:dyDescent="0.35">
      <c r="A13" s="9" t="s">
        <v>26</v>
      </c>
      <c r="B13" s="9" t="s">
        <v>70</v>
      </c>
      <c r="C13" s="1">
        <v>0.19433251200000001</v>
      </c>
      <c r="D13" s="1">
        <v>0.70065070600000001</v>
      </c>
      <c r="E13" s="1">
        <v>0.27736004600000003</v>
      </c>
      <c r="F13" s="1">
        <f t="shared" si="0"/>
        <v>21.335388153846157</v>
      </c>
      <c r="G13" s="1" t="s">
        <v>6</v>
      </c>
    </row>
    <row r="14" spans="1:8" x14ac:dyDescent="0.35">
      <c r="A14" s="9" t="s">
        <v>26</v>
      </c>
      <c r="B14" s="9" t="s">
        <v>71</v>
      </c>
      <c r="C14" s="1">
        <v>0.31975373800000001</v>
      </c>
      <c r="D14" s="1">
        <v>1.012213037</v>
      </c>
      <c r="E14" s="1">
        <v>0.31589569200000001</v>
      </c>
      <c r="F14" s="1">
        <f t="shared" si="0"/>
        <v>24.299668615384618</v>
      </c>
      <c r="G14" s="1" t="s">
        <v>9</v>
      </c>
    </row>
    <row r="15" spans="1:8" x14ac:dyDescent="0.35">
      <c r="A15" s="9" t="s">
        <v>24</v>
      </c>
      <c r="B15" s="9" t="s">
        <v>72</v>
      </c>
      <c r="C15" s="1">
        <v>7.8723467000000005E-2</v>
      </c>
      <c r="D15" s="1">
        <v>0.60345025399999996</v>
      </c>
      <c r="E15" s="1">
        <v>0.130455603</v>
      </c>
      <c r="F15" s="1">
        <f t="shared" si="0"/>
        <v>10.035046384615386</v>
      </c>
      <c r="G15" s="1" t="s">
        <v>6</v>
      </c>
    </row>
    <row r="16" spans="1:8" x14ac:dyDescent="0.35">
      <c r="A16" s="9" t="s">
        <v>24</v>
      </c>
      <c r="B16" s="9" t="s">
        <v>73</v>
      </c>
      <c r="C16" s="1">
        <v>5.7602422E-2</v>
      </c>
      <c r="D16" s="1">
        <v>0.32452334100000002</v>
      </c>
      <c r="E16" s="1">
        <v>0.17749855</v>
      </c>
      <c r="F16" s="1">
        <f t="shared" si="0"/>
        <v>13.653734615384616</v>
      </c>
      <c r="G16" s="1" t="s">
        <v>15</v>
      </c>
    </row>
    <row r="17" spans="1:7" x14ac:dyDescent="0.35">
      <c r="A17" s="9" t="s">
        <v>25</v>
      </c>
      <c r="B17" s="9" t="s">
        <v>74</v>
      </c>
      <c r="C17" s="1">
        <v>8.8861203E-2</v>
      </c>
      <c r="D17" s="1">
        <v>0.496781641</v>
      </c>
      <c r="E17" s="1">
        <v>0.17887376499999999</v>
      </c>
      <c r="F17" s="1">
        <f t="shared" si="0"/>
        <v>13.759520384615385</v>
      </c>
      <c r="G17" s="1" t="s">
        <v>6</v>
      </c>
    </row>
    <row r="18" spans="1:7" x14ac:dyDescent="0.35">
      <c r="A18" s="9" t="s">
        <v>30</v>
      </c>
      <c r="B18" s="9" t="s">
        <v>75</v>
      </c>
      <c r="C18" s="1">
        <v>0.201693804</v>
      </c>
      <c r="D18" s="1">
        <v>1.1260205569999999</v>
      </c>
      <c r="E18" s="1">
        <v>0.17912088900000001</v>
      </c>
      <c r="F18" s="1">
        <f t="shared" si="0"/>
        <v>13.778529923076924</v>
      </c>
      <c r="G18" s="1" t="s">
        <v>9</v>
      </c>
    </row>
    <row r="19" spans="1:7" x14ac:dyDescent="0.35">
      <c r="A19" s="9" t="s">
        <v>30</v>
      </c>
      <c r="B19" s="9" t="s">
        <v>76</v>
      </c>
      <c r="C19" s="1">
        <v>0.106811683</v>
      </c>
      <c r="D19" s="1">
        <v>0.515469332</v>
      </c>
      <c r="E19" s="1">
        <v>0.207212488</v>
      </c>
      <c r="F19" s="1">
        <f t="shared" si="0"/>
        <v>15.939422153846154</v>
      </c>
      <c r="G19" s="1" t="s">
        <v>6</v>
      </c>
    </row>
    <row r="20" spans="1:7" x14ac:dyDescent="0.35">
      <c r="A20" s="9" t="s">
        <v>32</v>
      </c>
      <c r="B20" s="9" t="s">
        <v>77</v>
      </c>
      <c r="C20" s="1">
        <v>4.7999188999999998E-2</v>
      </c>
      <c r="D20" s="1">
        <v>0.38095783300000002</v>
      </c>
      <c r="E20" s="1">
        <v>0.12599606699999999</v>
      </c>
      <c r="F20" s="1">
        <f t="shared" si="0"/>
        <v>9.6920051538461536</v>
      </c>
      <c r="G20" s="1" t="s">
        <v>6</v>
      </c>
    </row>
    <row r="21" spans="1:7" x14ac:dyDescent="0.35">
      <c r="A21" s="9" t="s">
        <v>31</v>
      </c>
      <c r="B21" s="9" t="s">
        <v>75</v>
      </c>
      <c r="C21" s="1">
        <v>0.20099319800000001</v>
      </c>
      <c r="D21" s="1">
        <v>1.168288955</v>
      </c>
      <c r="E21" s="1">
        <v>0.17204065599999999</v>
      </c>
      <c r="F21" s="1">
        <f t="shared" si="0"/>
        <v>13.233896615384616</v>
      </c>
      <c r="G21" s="1" t="s">
        <v>9</v>
      </c>
    </row>
    <row r="22" spans="1:7" x14ac:dyDescent="0.35">
      <c r="A22" s="9" t="s">
        <v>31</v>
      </c>
      <c r="B22" s="9" t="s">
        <v>76</v>
      </c>
      <c r="C22" s="1">
        <v>0.108500951</v>
      </c>
      <c r="D22" s="1">
        <v>0.51699231300000004</v>
      </c>
      <c r="E22" s="1">
        <v>0.20986956400000001</v>
      </c>
      <c r="F22" s="1">
        <f t="shared" si="0"/>
        <v>16.143812615384618</v>
      </c>
      <c r="G22" s="1" t="s">
        <v>6</v>
      </c>
    </row>
    <row r="23" spans="1:7" x14ac:dyDescent="0.35">
      <c r="A23" s="9" t="s">
        <v>33</v>
      </c>
      <c r="B23" s="9" t="s">
        <v>77</v>
      </c>
      <c r="C23" s="1">
        <v>4.1407052999999999E-2</v>
      </c>
      <c r="D23" s="1">
        <v>0.37981016299999998</v>
      </c>
      <c r="E23" s="1">
        <v>0.10902039199999999</v>
      </c>
      <c r="F23" s="1">
        <f t="shared" si="0"/>
        <v>8.3861840000000001</v>
      </c>
      <c r="G23" s="1" t="s">
        <v>6</v>
      </c>
    </row>
    <row r="24" spans="1:7" x14ac:dyDescent="0.35">
      <c r="A24" s="9" t="s">
        <v>34</v>
      </c>
      <c r="B24" s="9" t="s">
        <v>75</v>
      </c>
      <c r="C24" s="1">
        <v>0.20339521599999999</v>
      </c>
      <c r="D24" s="1">
        <v>1.1702220759999999</v>
      </c>
      <c r="E24" s="1">
        <v>0.17380907500000001</v>
      </c>
      <c r="F24" s="1">
        <f t="shared" si="0"/>
        <v>13.369928846153847</v>
      </c>
      <c r="G24" s="1" t="s">
        <v>9</v>
      </c>
    </row>
    <row r="25" spans="1:7" x14ac:dyDescent="0.35">
      <c r="A25" s="9" t="s">
        <v>34</v>
      </c>
      <c r="B25" s="9" t="s">
        <v>76</v>
      </c>
      <c r="C25" s="1">
        <v>0.110282505</v>
      </c>
      <c r="D25" s="1">
        <v>0.49732585099999999</v>
      </c>
      <c r="E25" s="1">
        <v>0.221751</v>
      </c>
      <c r="F25" s="1">
        <f t="shared" si="0"/>
        <v>17.057769230769232</v>
      </c>
      <c r="G25" s="1" t="s">
        <v>6</v>
      </c>
    </row>
    <row r="26" spans="1:7" x14ac:dyDescent="0.35">
      <c r="A26" s="9" t="s">
        <v>35</v>
      </c>
      <c r="B26" s="9" t="s">
        <v>77</v>
      </c>
      <c r="C26" s="1">
        <v>4.1348000000000003E-2</v>
      </c>
      <c r="D26" s="1">
        <v>0.39097880400000001</v>
      </c>
      <c r="E26" s="1">
        <v>0.10575509299999999</v>
      </c>
      <c r="F26" s="1">
        <f t="shared" si="0"/>
        <v>8.1350071538461535</v>
      </c>
      <c r="G26" s="1" t="s">
        <v>6</v>
      </c>
    </row>
    <row r="27" spans="1:7" x14ac:dyDescent="0.35">
      <c r="A27" s="9" t="s">
        <v>42</v>
      </c>
      <c r="B27" s="9" t="s">
        <v>78</v>
      </c>
      <c r="C27" s="1">
        <v>0.12802066300000001</v>
      </c>
      <c r="D27" s="1">
        <v>0.65403933299999994</v>
      </c>
      <c r="E27" s="1">
        <v>0.19573847699999999</v>
      </c>
      <c r="F27" s="1">
        <f t="shared" si="0"/>
        <v>15.056805923076924</v>
      </c>
      <c r="G27" s="1" t="s">
        <v>6</v>
      </c>
    </row>
    <row r="28" spans="1:7" x14ac:dyDescent="0.35">
      <c r="A28" s="9" t="s">
        <v>44</v>
      </c>
      <c r="B28" s="9" t="s">
        <v>79</v>
      </c>
      <c r="C28" s="1">
        <v>0.108630034</v>
      </c>
      <c r="D28" s="1">
        <v>0.59464890699999995</v>
      </c>
      <c r="E28" s="1">
        <v>0.182679279</v>
      </c>
      <c r="F28" s="1">
        <f t="shared" si="0"/>
        <v>14.052252230769231</v>
      </c>
      <c r="G28" s="1" t="s">
        <v>6</v>
      </c>
    </row>
    <row r="29" spans="1:7" x14ac:dyDescent="0.35">
      <c r="A29" s="9" t="s">
        <v>38</v>
      </c>
      <c r="B29" s="9" t="s">
        <v>80</v>
      </c>
      <c r="C29" s="1">
        <v>0.20718901100000001</v>
      </c>
      <c r="D29" s="1">
        <v>0.37615694</v>
      </c>
      <c r="E29" s="1">
        <v>0.55080470199999998</v>
      </c>
      <c r="F29" s="1">
        <f t="shared" si="0"/>
        <v>42.36959246153846</v>
      </c>
      <c r="G29" s="1" t="s">
        <v>6</v>
      </c>
    </row>
    <row r="30" spans="1:7" x14ac:dyDescent="0.35">
      <c r="A30" s="9" t="s">
        <v>27</v>
      </c>
      <c r="B30" s="9" t="s">
        <v>72</v>
      </c>
      <c r="C30" s="1">
        <v>2.5199221000000001E-2</v>
      </c>
      <c r="D30" s="1">
        <v>0.49574834899999998</v>
      </c>
      <c r="E30" s="1">
        <v>5.0830670000000001E-2</v>
      </c>
      <c r="F30" s="1">
        <f t="shared" si="0"/>
        <v>3.9100515384615386</v>
      </c>
      <c r="G30" s="1" t="s">
        <v>6</v>
      </c>
    </row>
    <row r="31" spans="1:7" x14ac:dyDescent="0.35">
      <c r="A31" s="9" t="s">
        <v>27</v>
      </c>
      <c r="B31" s="9" t="s">
        <v>73</v>
      </c>
      <c r="C31" s="1">
        <v>7.0752428000000006E-2</v>
      </c>
      <c r="D31" s="1">
        <v>0.65890700300000005</v>
      </c>
      <c r="E31" s="1">
        <v>0.107378473</v>
      </c>
      <c r="F31" s="1">
        <f t="shared" si="0"/>
        <v>8.2598825384615395</v>
      </c>
      <c r="G31" s="1" t="s">
        <v>6</v>
      </c>
    </row>
    <row r="32" spans="1:7" x14ac:dyDescent="0.35">
      <c r="A32" s="9" t="s">
        <v>40</v>
      </c>
      <c r="B32" s="9" t="s">
        <v>81</v>
      </c>
      <c r="C32" s="1">
        <v>8.0240438999999997E-2</v>
      </c>
      <c r="D32" s="1">
        <v>0.60139301999999994</v>
      </c>
      <c r="E32" s="1">
        <v>0.133424293</v>
      </c>
      <c r="F32" s="1">
        <f t="shared" si="0"/>
        <v>10.263407153846154</v>
      </c>
      <c r="G32" s="1" t="s">
        <v>6</v>
      </c>
    </row>
    <row r="33" spans="1:8" x14ac:dyDescent="0.35">
      <c r="A33" s="9" t="s">
        <v>43</v>
      </c>
      <c r="B33" s="9" t="s">
        <v>78</v>
      </c>
      <c r="C33" s="1">
        <v>0.12920120199999999</v>
      </c>
      <c r="D33" s="1">
        <v>0.65422849299999997</v>
      </c>
      <c r="E33" s="1">
        <v>0.197486357</v>
      </c>
      <c r="F33" s="1">
        <f t="shared" si="0"/>
        <v>15.191258230769231</v>
      </c>
      <c r="G33" s="1" t="s">
        <v>6</v>
      </c>
    </row>
    <row r="34" spans="1:8" x14ac:dyDescent="0.35">
      <c r="A34" s="9" t="s">
        <v>45</v>
      </c>
      <c r="B34" s="9" t="s">
        <v>79</v>
      </c>
      <c r="C34" s="1">
        <v>0.103843648</v>
      </c>
      <c r="D34" s="1">
        <v>0.65227239599999998</v>
      </c>
      <c r="E34" s="1">
        <v>0.15920288599999999</v>
      </c>
      <c r="F34" s="1">
        <f t="shared" si="0"/>
        <v>12.246375846153846</v>
      </c>
      <c r="G34" s="1" t="s">
        <v>6</v>
      </c>
    </row>
    <row r="35" spans="1:8" x14ac:dyDescent="0.35">
      <c r="A35" s="9" t="s">
        <v>39</v>
      </c>
      <c r="B35" s="9" t="s">
        <v>80</v>
      </c>
      <c r="C35" s="1">
        <v>0.21124992400000001</v>
      </c>
      <c r="D35" s="1">
        <v>0.37430291500000001</v>
      </c>
      <c r="E35" s="1">
        <v>0.56438225799999997</v>
      </c>
      <c r="F35" s="1">
        <f t="shared" si="0"/>
        <v>43.414019846153849</v>
      </c>
      <c r="G35" s="1" t="s">
        <v>6</v>
      </c>
      <c r="H35" s="2"/>
    </row>
    <row r="36" spans="1:8" x14ac:dyDescent="0.35">
      <c r="A36" s="9" t="s">
        <v>49</v>
      </c>
      <c r="B36" s="9" t="s">
        <v>82</v>
      </c>
      <c r="C36" s="1">
        <v>7.8723884999999993E-2</v>
      </c>
      <c r="D36" s="1">
        <v>0.48088476000000002</v>
      </c>
      <c r="E36" s="1">
        <v>0.163706343</v>
      </c>
      <c r="F36" s="1">
        <f t="shared" si="0"/>
        <v>12.592795615384617</v>
      </c>
      <c r="G36" s="1" t="s">
        <v>6</v>
      </c>
    </row>
    <row r="37" spans="1:8" x14ac:dyDescent="0.35">
      <c r="A37" s="9" t="s">
        <v>49</v>
      </c>
      <c r="B37" s="9" t="s">
        <v>83</v>
      </c>
      <c r="C37" s="1">
        <v>9.0712582999999999E-2</v>
      </c>
      <c r="D37" s="1">
        <v>0.85358689300000001</v>
      </c>
      <c r="E37" s="1">
        <v>0.10627223099999999</v>
      </c>
      <c r="F37" s="1">
        <f t="shared" si="0"/>
        <v>8.1747870000000002</v>
      </c>
      <c r="G37" s="1" t="s">
        <v>6</v>
      </c>
    </row>
    <row r="38" spans="1:8" x14ac:dyDescent="0.35">
      <c r="A38" s="9" t="s">
        <v>28</v>
      </c>
      <c r="B38" s="9" t="s">
        <v>72</v>
      </c>
      <c r="C38" s="1">
        <v>2.5199221000000001E-2</v>
      </c>
      <c r="D38" s="1">
        <v>0.52468503099999997</v>
      </c>
      <c r="E38" s="1">
        <v>4.8027329000000001E-2</v>
      </c>
      <c r="F38" s="1">
        <f t="shared" si="0"/>
        <v>3.6944099230769232</v>
      </c>
      <c r="G38" s="1" t="s">
        <v>6</v>
      </c>
    </row>
    <row r="39" spans="1:8" x14ac:dyDescent="0.35">
      <c r="A39" s="9" t="s">
        <v>28</v>
      </c>
      <c r="B39" s="9" t="s">
        <v>73</v>
      </c>
      <c r="C39" s="1">
        <v>7.0752428000000006E-2</v>
      </c>
      <c r="D39" s="1">
        <v>0.668009517</v>
      </c>
      <c r="E39" s="1">
        <v>0.1059153</v>
      </c>
      <c r="F39" s="1">
        <f t="shared" si="0"/>
        <v>8.1473307692307699</v>
      </c>
      <c r="G39" s="1" t="s">
        <v>6</v>
      </c>
    </row>
    <row r="40" spans="1:8" x14ac:dyDescent="0.35">
      <c r="A40" s="9" t="s">
        <v>41</v>
      </c>
      <c r="B40" s="9" t="s">
        <v>81</v>
      </c>
      <c r="C40" s="1">
        <v>7.8155092999999995E-2</v>
      </c>
      <c r="D40" s="1">
        <v>0.56145259999999997</v>
      </c>
      <c r="E40" s="1">
        <v>0.13920158699999999</v>
      </c>
      <c r="F40" s="1">
        <f t="shared" si="0"/>
        <v>10.707814384615384</v>
      </c>
      <c r="G40" s="1" t="s">
        <v>6</v>
      </c>
    </row>
    <row r="41" spans="1:8" x14ac:dyDescent="0.35">
      <c r="A41" s="9" t="s">
        <v>48</v>
      </c>
      <c r="B41" s="9" t="s">
        <v>78</v>
      </c>
      <c r="C41" s="1">
        <v>0.12570567699999999</v>
      </c>
      <c r="D41" s="1">
        <v>0.63836747599999999</v>
      </c>
      <c r="E41" s="1">
        <v>0.19691742100000001</v>
      </c>
      <c r="F41" s="1">
        <f t="shared" si="0"/>
        <v>15.147493923076924</v>
      </c>
      <c r="G41" s="1" t="s">
        <v>6</v>
      </c>
    </row>
    <row r="42" spans="1:8" x14ac:dyDescent="0.35">
      <c r="A42" s="9" t="s">
        <v>46</v>
      </c>
      <c r="B42" s="9" t="s">
        <v>80</v>
      </c>
      <c r="C42" s="1">
        <v>0.19686319699999999</v>
      </c>
      <c r="D42" s="1">
        <v>0.38234261899999999</v>
      </c>
      <c r="E42" s="1">
        <v>0.51488687499999997</v>
      </c>
      <c r="F42" s="1">
        <f t="shared" si="0"/>
        <v>39.606682692307693</v>
      </c>
      <c r="G42" s="1" t="s">
        <v>6</v>
      </c>
    </row>
    <row r="43" spans="1:8" x14ac:dyDescent="0.35">
      <c r="A43" s="9" t="s">
        <v>50</v>
      </c>
      <c r="B43" s="9" t="s">
        <v>82</v>
      </c>
      <c r="C43" s="1">
        <v>8.0049468999999998E-2</v>
      </c>
      <c r="D43" s="1">
        <v>0.46863834799999998</v>
      </c>
      <c r="E43" s="1">
        <v>0.170812886</v>
      </c>
      <c r="F43" s="1">
        <f t="shared" si="0"/>
        <v>13.13945276923077</v>
      </c>
      <c r="G43" s="1" t="s">
        <v>6</v>
      </c>
    </row>
    <row r="44" spans="1:8" x14ac:dyDescent="0.35">
      <c r="A44" s="9" t="s">
        <v>50</v>
      </c>
      <c r="B44" s="9" t="s">
        <v>83</v>
      </c>
      <c r="C44" s="1">
        <v>9.0158443000000005E-2</v>
      </c>
      <c r="D44" s="1">
        <v>0.816141856</v>
      </c>
      <c r="E44" s="1">
        <v>0.110469083</v>
      </c>
      <c r="F44" s="1">
        <f t="shared" si="0"/>
        <v>8.4976217692307685</v>
      </c>
      <c r="G44" s="1" t="s">
        <v>6</v>
      </c>
    </row>
    <row r="45" spans="1:8" x14ac:dyDescent="0.35">
      <c r="A45" s="9" t="s">
        <v>29</v>
      </c>
      <c r="B45" s="9" t="s">
        <v>72</v>
      </c>
      <c r="C45" s="1">
        <v>2.519393E-2</v>
      </c>
      <c r="D45" s="1">
        <v>0.52514938499999997</v>
      </c>
      <c r="E45" s="1">
        <v>4.7974786999999998E-2</v>
      </c>
      <c r="F45" s="1">
        <f t="shared" si="0"/>
        <v>3.6903682307692307</v>
      </c>
      <c r="G45" s="1" t="s">
        <v>6</v>
      </c>
    </row>
    <row r="46" spans="1:8" x14ac:dyDescent="0.35">
      <c r="A46" s="9" t="s">
        <v>29</v>
      </c>
      <c r="B46" s="9" t="s">
        <v>73</v>
      </c>
      <c r="C46" s="1">
        <v>7.3523696999999999E-2</v>
      </c>
      <c r="D46" s="1">
        <v>0.696718583</v>
      </c>
      <c r="E46" s="1">
        <v>0.105528543</v>
      </c>
      <c r="F46" s="1">
        <f t="shared" si="0"/>
        <v>8.1175802307692315</v>
      </c>
      <c r="G46" s="1" t="s">
        <v>6</v>
      </c>
    </row>
    <row r="47" spans="1:8" x14ac:dyDescent="0.35">
      <c r="A47" s="9" t="s">
        <v>47</v>
      </c>
      <c r="B47" s="9" t="s">
        <v>81</v>
      </c>
      <c r="C47" s="1">
        <v>7.8361718999999996E-2</v>
      </c>
      <c r="D47" s="1">
        <v>0.54765263500000005</v>
      </c>
      <c r="E47" s="1">
        <v>0.14308653800000001</v>
      </c>
      <c r="F47" s="1">
        <f t="shared" si="0"/>
        <v>11.006656769230771</v>
      </c>
      <c r="G47" s="1" t="s">
        <v>6</v>
      </c>
    </row>
    <row r="48" spans="1:8" x14ac:dyDescent="0.35">
      <c r="A48" s="9" t="s">
        <v>53</v>
      </c>
      <c r="B48" s="9" t="s">
        <v>84</v>
      </c>
      <c r="C48" s="1">
        <v>6.7747013999999994E-2</v>
      </c>
      <c r="D48" s="1">
        <v>0.40786765600000002</v>
      </c>
      <c r="E48" s="1">
        <v>0.16610048199999999</v>
      </c>
      <c r="F48" s="1">
        <f t="shared" si="0"/>
        <v>12.776960153846154</v>
      </c>
      <c r="G48" s="1" t="s">
        <v>6</v>
      </c>
    </row>
    <row r="49" spans="1:8" x14ac:dyDescent="0.35">
      <c r="A49" s="9" t="s">
        <v>51</v>
      </c>
      <c r="B49" s="9" t="s">
        <v>85</v>
      </c>
      <c r="C49" s="1">
        <v>0.107151239</v>
      </c>
      <c r="D49" s="1">
        <v>0.49556073899999997</v>
      </c>
      <c r="E49" s="1">
        <v>0.216222211</v>
      </c>
      <c r="F49" s="1">
        <f t="shared" si="0"/>
        <v>16.632477769230771</v>
      </c>
      <c r="G49" s="1" t="s">
        <v>6</v>
      </c>
    </row>
    <row r="50" spans="1:8" x14ac:dyDescent="0.35">
      <c r="A50" s="9" t="s">
        <v>52</v>
      </c>
      <c r="B50" s="9" t="s">
        <v>85</v>
      </c>
      <c r="C50" s="1">
        <v>0.10056317300000001</v>
      </c>
      <c r="D50" s="1">
        <v>0.53314850800000002</v>
      </c>
      <c r="E50" s="1">
        <v>0.18862131600000001</v>
      </c>
      <c r="F50" s="1">
        <f t="shared" si="0"/>
        <v>14.509332000000002</v>
      </c>
      <c r="G50" s="1" t="s">
        <v>6</v>
      </c>
    </row>
    <row r="51" spans="1:8" x14ac:dyDescent="0.35">
      <c r="A51" s="9" t="s">
        <v>54</v>
      </c>
      <c r="B51" s="9" t="s">
        <v>84</v>
      </c>
      <c r="C51" s="1">
        <v>6.7747013999999994E-2</v>
      </c>
      <c r="D51" s="1">
        <v>0.40786765600000002</v>
      </c>
      <c r="E51" s="1">
        <v>0.16610048199999999</v>
      </c>
      <c r="F51" s="1">
        <f t="shared" si="0"/>
        <v>12.776960153846154</v>
      </c>
      <c r="G51" s="1" t="s">
        <v>6</v>
      </c>
      <c r="H51" s="2"/>
    </row>
    <row r="52" spans="1:8" x14ac:dyDescent="0.35">
      <c r="A52" s="9" t="s">
        <v>55</v>
      </c>
      <c r="B52" s="9" t="s">
        <v>85</v>
      </c>
      <c r="C52" s="1">
        <v>0.104320782</v>
      </c>
      <c r="D52" s="1">
        <v>0.52412675099999995</v>
      </c>
      <c r="E52" s="1">
        <v>0.19903731699999999</v>
      </c>
      <c r="F52" s="1">
        <f t="shared" si="0"/>
        <v>15.310562846153847</v>
      </c>
      <c r="G52" s="1" t="s">
        <v>6</v>
      </c>
    </row>
    <row r="53" spans="1:8" x14ac:dyDescent="0.35">
      <c r="A53" s="9" t="s">
        <v>86</v>
      </c>
      <c r="B53" s="9" t="s">
        <v>84</v>
      </c>
      <c r="C53" s="1">
        <v>6.7747013999999994E-2</v>
      </c>
      <c r="D53" s="1">
        <v>0.37012384300000001</v>
      </c>
      <c r="E53" s="1">
        <v>0.18303877299999999</v>
      </c>
      <c r="F53" s="1">
        <f t="shared" si="0"/>
        <v>14.079905615384614</v>
      </c>
      <c r="G53" s="1" t="s">
        <v>6</v>
      </c>
    </row>
    <row r="54" spans="1:8" x14ac:dyDescent="0.35">
      <c r="A54" s="9" t="s">
        <v>56</v>
      </c>
      <c r="B54" s="9" t="s">
        <v>87</v>
      </c>
      <c r="C54" s="1">
        <v>2.6693208999999999E-2</v>
      </c>
      <c r="D54" s="1">
        <v>0.52415839099999995</v>
      </c>
      <c r="E54" s="1">
        <v>5.0925844999999997E-2</v>
      </c>
      <c r="F54" s="1">
        <f t="shared" si="0"/>
        <v>3.9173726923076924</v>
      </c>
      <c r="G54" s="1" t="s">
        <v>6</v>
      </c>
    </row>
    <row r="55" spans="1:8" x14ac:dyDescent="0.35">
      <c r="A55" s="9" t="s">
        <v>57</v>
      </c>
      <c r="B55" s="9" t="s">
        <v>87</v>
      </c>
      <c r="C55" s="1">
        <v>2.6693208999999999E-2</v>
      </c>
      <c r="D55" s="1">
        <v>0.52415839099999995</v>
      </c>
      <c r="E55" s="1">
        <v>5.0925844999999997E-2</v>
      </c>
      <c r="F55" s="1">
        <f t="shared" si="0"/>
        <v>3.9173726923076924</v>
      </c>
      <c r="G55" s="1" t="s">
        <v>6</v>
      </c>
    </row>
    <row r="56" spans="1:8" x14ac:dyDescent="0.35">
      <c r="A56" s="9" t="s">
        <v>58</v>
      </c>
      <c r="B56" s="9" t="s">
        <v>87</v>
      </c>
      <c r="C56" s="1">
        <v>2.6661575E-2</v>
      </c>
      <c r="D56" s="1">
        <v>0.59999696199999997</v>
      </c>
      <c r="E56" s="1">
        <v>4.4436183999999997E-2</v>
      </c>
      <c r="F56" s="1">
        <f t="shared" si="0"/>
        <v>3.4181680000000001</v>
      </c>
      <c r="G56" s="1" t="s">
        <v>6</v>
      </c>
    </row>
    <row r="57" spans="1:8" x14ac:dyDescent="0.35">
      <c r="A57" s="9" t="s">
        <v>66</v>
      </c>
      <c r="B57" s="9" t="s">
        <v>88</v>
      </c>
      <c r="C57" s="1">
        <v>7.2084555999999994E-2</v>
      </c>
      <c r="D57" s="1">
        <v>0.56098135100000002</v>
      </c>
      <c r="E57" s="1">
        <v>0.12849724200000001</v>
      </c>
      <c r="F57" s="1">
        <f t="shared" si="0"/>
        <v>9.884403230769232</v>
      </c>
      <c r="G57" s="1" t="s">
        <v>6</v>
      </c>
    </row>
    <row r="58" spans="1:8" x14ac:dyDescent="0.35">
      <c r="A58" s="9" t="s">
        <v>62</v>
      </c>
      <c r="B58" s="9" t="s">
        <v>89</v>
      </c>
      <c r="C58" s="1">
        <v>5.2474563000000002E-2</v>
      </c>
      <c r="D58" s="1">
        <v>0.465758697</v>
      </c>
      <c r="E58" s="1">
        <v>0.11266469799999999</v>
      </c>
      <c r="F58" s="1">
        <f t="shared" si="0"/>
        <v>8.6665152307692299</v>
      </c>
      <c r="G58" s="1" t="s">
        <v>6</v>
      </c>
    </row>
    <row r="59" spans="1:8" x14ac:dyDescent="0.35">
      <c r="A59" s="9" t="s">
        <v>62</v>
      </c>
      <c r="B59" s="9" t="s">
        <v>89</v>
      </c>
      <c r="C59" s="1">
        <v>5.2474563000000002E-2</v>
      </c>
      <c r="D59" s="1">
        <v>0.465758697</v>
      </c>
      <c r="E59" s="1">
        <v>0.11266469799999999</v>
      </c>
      <c r="F59" s="1">
        <f t="shared" si="0"/>
        <v>8.6665152307692299</v>
      </c>
      <c r="G59" s="1" t="s">
        <v>6</v>
      </c>
    </row>
    <row r="60" spans="1:8" x14ac:dyDescent="0.35">
      <c r="A60" s="9" t="s">
        <v>64</v>
      </c>
      <c r="B60" s="9" t="s">
        <v>90</v>
      </c>
      <c r="C60" s="1">
        <v>0.10714644600000001</v>
      </c>
      <c r="D60" s="1">
        <v>0.55051791999999999</v>
      </c>
      <c r="E60" s="1">
        <v>0.19462844300000001</v>
      </c>
      <c r="F60" s="1">
        <f t="shared" si="0"/>
        <v>14.971418692307694</v>
      </c>
      <c r="G60" s="1" t="s">
        <v>6</v>
      </c>
    </row>
    <row r="61" spans="1:8" x14ac:dyDescent="0.35">
      <c r="A61" s="9" t="s">
        <v>67</v>
      </c>
      <c r="B61" s="9" t="s">
        <v>88</v>
      </c>
      <c r="C61" s="1">
        <v>7.1704693E-2</v>
      </c>
      <c r="D61" s="1">
        <v>0.606535563</v>
      </c>
      <c r="E61" s="1">
        <v>0.118220096</v>
      </c>
      <c r="F61" s="1">
        <f t="shared" si="0"/>
        <v>9.0938535384615378</v>
      </c>
      <c r="G61" s="1" t="s">
        <v>6</v>
      </c>
    </row>
    <row r="62" spans="1:8" x14ac:dyDescent="0.35">
      <c r="A62" s="9" t="s">
        <v>63</v>
      </c>
      <c r="B62" s="9" t="s">
        <v>89</v>
      </c>
      <c r="C62" s="1">
        <v>4.2831705999999997E-2</v>
      </c>
      <c r="D62" s="1">
        <v>0.52694068100000002</v>
      </c>
      <c r="E62" s="1">
        <v>8.1283734999999996E-2</v>
      </c>
      <c r="F62" s="1">
        <f t="shared" si="0"/>
        <v>6.2525950000000003</v>
      </c>
      <c r="G62" s="1" t="s">
        <v>6</v>
      </c>
    </row>
    <row r="63" spans="1:8" x14ac:dyDescent="0.35">
      <c r="A63" s="9" t="s">
        <v>65</v>
      </c>
      <c r="B63" s="9" t="s">
        <v>90</v>
      </c>
      <c r="C63" s="1">
        <v>0.104674923</v>
      </c>
      <c r="D63" s="1">
        <v>0.53532485100000005</v>
      </c>
      <c r="E63" s="1">
        <v>0.19553533300000001</v>
      </c>
      <c r="F63" s="1">
        <f t="shared" si="0"/>
        <v>15.041179461538462</v>
      </c>
      <c r="G63" s="1" t="s">
        <v>6</v>
      </c>
      <c r="H63" s="2"/>
    </row>
    <row r="64" spans="1:8" x14ac:dyDescent="0.35">
      <c r="A64" s="9" t="s">
        <v>68</v>
      </c>
      <c r="B64" s="9" t="s">
        <v>89</v>
      </c>
      <c r="C64" s="1">
        <v>5.1338639999999998E-2</v>
      </c>
      <c r="D64" s="1">
        <v>0.45500047100000002</v>
      </c>
      <c r="E64" s="1">
        <v>0.112832058</v>
      </c>
      <c r="F64" s="1">
        <f t="shared" si="0"/>
        <v>8.6793890769230764</v>
      </c>
      <c r="G64" s="1" t="s">
        <v>6</v>
      </c>
    </row>
    <row r="65" spans="1:7" ht="13.3" thickBot="1" x14ac:dyDescent="0.4">
      <c r="A65" s="3" t="s">
        <v>69</v>
      </c>
      <c r="B65" s="10" t="s">
        <v>90</v>
      </c>
      <c r="C65" s="3">
        <v>0.10029990799999999</v>
      </c>
      <c r="D65" s="3">
        <v>0.52536543599999996</v>
      </c>
      <c r="E65" s="3">
        <v>0.19091455399999999</v>
      </c>
      <c r="F65" s="3">
        <f t="shared" si="0"/>
        <v>14.685734923076923</v>
      </c>
      <c r="G65" s="3" t="s">
        <v>6</v>
      </c>
    </row>
    <row r="66" spans="1:7" x14ac:dyDescent="0.35">
      <c r="F66" s="1">
        <f>AVERAGE(F3:F65)</f>
        <v>13.672042868131868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3C311-60F4-4167-B887-07C835690A5E}">
  <dimension ref="A1:H57"/>
  <sheetViews>
    <sheetView zoomScaleNormal="100" workbookViewId="0">
      <selection sqref="A1:H1"/>
    </sheetView>
  </sheetViews>
  <sheetFormatPr defaultColWidth="8.640625" defaultRowHeight="12.9" x14ac:dyDescent="0.35"/>
  <cols>
    <col min="1" max="1" width="25.85546875" style="1" bestFit="1" customWidth="1"/>
    <col min="2" max="2" width="25.42578125" style="1" bestFit="1" customWidth="1"/>
    <col min="3" max="5" width="8.640625" style="1"/>
    <col min="6" max="6" width="18" style="1" bestFit="1" customWidth="1"/>
    <col min="7" max="7" width="14.35546875" style="1" bestFit="1" customWidth="1"/>
    <col min="8" max="8" width="4.5703125" style="1" bestFit="1" customWidth="1"/>
    <col min="9" max="16384" width="8.640625" style="1"/>
  </cols>
  <sheetData>
    <row r="1" spans="1:8" ht="27" customHeight="1" thickBot="1" x14ac:dyDescent="0.4">
      <c r="A1" s="11" t="s">
        <v>130</v>
      </c>
      <c r="B1" s="11"/>
      <c r="C1" s="11"/>
      <c r="D1" s="11"/>
      <c r="E1" s="11"/>
      <c r="F1" s="11"/>
      <c r="G1" s="11"/>
      <c r="H1" s="11"/>
    </row>
    <row r="2" spans="1:8" ht="13.3" thickBot="1" x14ac:dyDescent="0.4">
      <c r="A2" s="4" t="s">
        <v>13</v>
      </c>
      <c r="B2" s="4" t="s">
        <v>14</v>
      </c>
      <c r="C2" s="4" t="s">
        <v>0</v>
      </c>
      <c r="D2" s="4" t="s">
        <v>1</v>
      </c>
      <c r="E2" s="4" t="s">
        <v>17</v>
      </c>
      <c r="F2" s="4" t="s">
        <v>3</v>
      </c>
      <c r="G2" s="4" t="s">
        <v>4</v>
      </c>
      <c r="H2" s="4" t="s">
        <v>2</v>
      </c>
    </row>
    <row r="3" spans="1:8" x14ac:dyDescent="0.35">
      <c r="A3" s="9" t="s">
        <v>37</v>
      </c>
      <c r="B3" s="9" t="s">
        <v>91</v>
      </c>
      <c r="C3" s="1">
        <v>4.7168086999999997E-2</v>
      </c>
      <c r="D3" s="1">
        <v>0.65267060499999996</v>
      </c>
      <c r="E3" s="1">
        <v>7.2269360000000005E-2</v>
      </c>
      <c r="F3" s="1">
        <f>D3/0.013</f>
        <v>50.205431153846156</v>
      </c>
      <c r="G3" s="1" t="s">
        <v>6</v>
      </c>
    </row>
    <row r="4" spans="1:8" x14ac:dyDescent="0.35">
      <c r="A4" s="9" t="s">
        <v>37</v>
      </c>
      <c r="B4" s="9" t="s">
        <v>91</v>
      </c>
      <c r="C4" s="1">
        <v>4.7168086999999997E-2</v>
      </c>
      <c r="D4" s="1">
        <v>0.65267060499999996</v>
      </c>
      <c r="E4" s="1">
        <v>7.2269360000000005E-2</v>
      </c>
      <c r="F4" s="1">
        <f t="shared" ref="F4:F56" si="0">D4/0.013</f>
        <v>50.205431153846156</v>
      </c>
      <c r="G4" s="1" t="s">
        <v>6</v>
      </c>
    </row>
    <row r="5" spans="1:8" x14ac:dyDescent="0.35">
      <c r="A5" s="9" t="s">
        <v>32</v>
      </c>
      <c r="B5" s="9" t="s">
        <v>92</v>
      </c>
      <c r="C5" s="1">
        <v>6.4565718999999994E-2</v>
      </c>
      <c r="D5" s="1">
        <v>0.59967235200000002</v>
      </c>
      <c r="E5" s="1">
        <v>0.10766832799999999</v>
      </c>
      <c r="F5" s="1">
        <f t="shared" si="0"/>
        <v>46.128642461538462</v>
      </c>
      <c r="G5" s="1" t="s">
        <v>6</v>
      </c>
    </row>
    <row r="6" spans="1:8" x14ac:dyDescent="0.35">
      <c r="A6" s="9" t="s">
        <v>33</v>
      </c>
      <c r="B6" s="9" t="s">
        <v>92</v>
      </c>
      <c r="C6" s="1">
        <v>6.6272259E-2</v>
      </c>
      <c r="D6" s="1">
        <v>0.61731676499999999</v>
      </c>
      <c r="E6" s="1">
        <v>0.107355352</v>
      </c>
      <c r="F6" s="1">
        <f t="shared" si="0"/>
        <v>47.485905000000002</v>
      </c>
      <c r="G6" s="1" t="s">
        <v>6</v>
      </c>
    </row>
    <row r="7" spans="1:8" x14ac:dyDescent="0.35">
      <c r="A7" s="9" t="s">
        <v>35</v>
      </c>
      <c r="B7" s="9" t="s">
        <v>92</v>
      </c>
      <c r="C7" s="1">
        <v>6.6159612000000007E-2</v>
      </c>
      <c r="D7" s="1">
        <v>0.60084713000000001</v>
      </c>
      <c r="E7" s="1">
        <v>0.110110556</v>
      </c>
      <c r="F7" s="1">
        <f t="shared" si="0"/>
        <v>46.219010000000004</v>
      </c>
      <c r="G7" s="1" t="s">
        <v>6</v>
      </c>
    </row>
    <row r="8" spans="1:8" x14ac:dyDescent="0.35">
      <c r="A8" s="9" t="s">
        <v>53</v>
      </c>
      <c r="B8" s="9" t="s">
        <v>93</v>
      </c>
      <c r="C8" s="1">
        <v>5.8351873999999998E-2</v>
      </c>
      <c r="D8" s="1">
        <v>0.44012306699999998</v>
      </c>
      <c r="E8" s="1">
        <v>0.13258081199999999</v>
      </c>
      <c r="F8" s="1">
        <f t="shared" si="0"/>
        <v>33.855620538461537</v>
      </c>
      <c r="G8" s="1" t="s">
        <v>6</v>
      </c>
    </row>
    <row r="9" spans="1:8" x14ac:dyDescent="0.35">
      <c r="A9" s="9" t="s">
        <v>54</v>
      </c>
      <c r="B9" s="9" t="s">
        <v>93</v>
      </c>
      <c r="C9" s="1">
        <v>5.5760228000000002E-2</v>
      </c>
      <c r="D9" s="1">
        <v>0.46048462800000001</v>
      </c>
      <c r="E9" s="1">
        <v>0.121090314</v>
      </c>
      <c r="F9" s="1">
        <f t="shared" si="0"/>
        <v>35.421894461538464</v>
      </c>
      <c r="G9" s="1" t="s">
        <v>6</v>
      </c>
    </row>
    <row r="10" spans="1:8" x14ac:dyDescent="0.35">
      <c r="A10" s="9" t="s">
        <v>49</v>
      </c>
      <c r="B10" s="9" t="s">
        <v>94</v>
      </c>
      <c r="C10" s="1">
        <v>0.11078241899999999</v>
      </c>
      <c r="D10" s="1">
        <v>0.80723157899999998</v>
      </c>
      <c r="E10" s="1">
        <v>0.137237469</v>
      </c>
      <c r="F10" s="1">
        <f t="shared" si="0"/>
        <v>62.09473684615385</v>
      </c>
      <c r="G10" s="1" t="s">
        <v>6</v>
      </c>
    </row>
    <row r="11" spans="1:8" x14ac:dyDescent="0.35">
      <c r="A11" s="9" t="s">
        <v>50</v>
      </c>
      <c r="B11" s="9" t="s">
        <v>94</v>
      </c>
      <c r="C11" s="1">
        <v>0.105884559</v>
      </c>
      <c r="D11" s="1">
        <v>0.82166282800000001</v>
      </c>
      <c r="E11" s="1">
        <v>0.12886619099999999</v>
      </c>
      <c r="F11" s="1">
        <f t="shared" si="0"/>
        <v>63.204832923076928</v>
      </c>
      <c r="G11" s="1" t="s">
        <v>6</v>
      </c>
    </row>
    <row r="12" spans="1:8" x14ac:dyDescent="0.35">
      <c r="A12" s="9" t="s">
        <v>18</v>
      </c>
      <c r="B12" s="9" t="s">
        <v>95</v>
      </c>
      <c r="C12" s="1">
        <v>5.9341135000000003E-2</v>
      </c>
      <c r="D12" s="1">
        <v>0.50070081600000005</v>
      </c>
      <c r="E12" s="1">
        <v>0.118516153</v>
      </c>
      <c r="F12" s="1">
        <f t="shared" si="0"/>
        <v>38.515447384615392</v>
      </c>
      <c r="G12" s="1" t="s">
        <v>6</v>
      </c>
    </row>
    <row r="13" spans="1:8" x14ac:dyDescent="0.35">
      <c r="A13" s="9" t="s">
        <v>24</v>
      </c>
      <c r="B13" s="9" t="s">
        <v>95</v>
      </c>
      <c r="C13" s="1">
        <v>5.9366676E-2</v>
      </c>
      <c r="D13" s="1">
        <v>0.47881805999999999</v>
      </c>
      <c r="E13" s="1">
        <v>0.123985875</v>
      </c>
      <c r="F13" s="1">
        <f t="shared" si="0"/>
        <v>36.832158461538462</v>
      </c>
      <c r="G13" s="1" t="s">
        <v>6</v>
      </c>
    </row>
    <row r="14" spans="1:8" x14ac:dyDescent="0.35">
      <c r="A14" s="9" t="s">
        <v>29</v>
      </c>
      <c r="B14" s="9" t="s">
        <v>95</v>
      </c>
      <c r="C14" s="1">
        <v>6.8945497999999994E-2</v>
      </c>
      <c r="D14" s="1">
        <v>0.72607063800000005</v>
      </c>
      <c r="E14" s="1">
        <v>9.4957010999999994E-2</v>
      </c>
      <c r="F14" s="1">
        <f t="shared" si="0"/>
        <v>55.851587538461544</v>
      </c>
      <c r="G14" s="1" t="s">
        <v>6</v>
      </c>
    </row>
    <row r="15" spans="1:8" x14ac:dyDescent="0.35">
      <c r="A15" s="9" t="s">
        <v>19</v>
      </c>
      <c r="B15" s="9" t="s">
        <v>96</v>
      </c>
      <c r="C15" s="1">
        <v>5.4296687000000003E-2</v>
      </c>
      <c r="D15" s="1">
        <v>0.59518261900000002</v>
      </c>
      <c r="E15" s="1">
        <v>9.1226936999999994E-2</v>
      </c>
      <c r="F15" s="1">
        <f t="shared" si="0"/>
        <v>45.783278384615386</v>
      </c>
      <c r="G15" s="1" t="s">
        <v>6</v>
      </c>
    </row>
    <row r="16" spans="1:8" x14ac:dyDescent="0.35">
      <c r="A16" s="9" t="s">
        <v>44</v>
      </c>
      <c r="B16" s="9" t="s">
        <v>97</v>
      </c>
      <c r="C16" s="1">
        <v>0.117937941</v>
      </c>
      <c r="D16" s="1">
        <v>0.674473408</v>
      </c>
      <c r="E16" s="1">
        <v>0.174859289</v>
      </c>
      <c r="F16" s="1">
        <f t="shared" si="0"/>
        <v>51.882569846153849</v>
      </c>
      <c r="G16" s="1" t="s">
        <v>6</v>
      </c>
    </row>
    <row r="17" spans="1:7" x14ac:dyDescent="0.35">
      <c r="A17" s="9" t="s">
        <v>45</v>
      </c>
      <c r="B17" s="9" t="s">
        <v>97</v>
      </c>
      <c r="C17" s="1">
        <v>0.116911447</v>
      </c>
      <c r="D17" s="1">
        <v>0.677605334</v>
      </c>
      <c r="E17" s="1">
        <v>0.172536196</v>
      </c>
      <c r="F17" s="1">
        <f t="shared" si="0"/>
        <v>52.123487230769236</v>
      </c>
      <c r="G17" s="1" t="s">
        <v>6</v>
      </c>
    </row>
    <row r="18" spans="1:7" x14ac:dyDescent="0.35">
      <c r="A18" s="9" t="s">
        <v>98</v>
      </c>
      <c r="B18" s="9" t="s">
        <v>99</v>
      </c>
      <c r="C18" s="1">
        <v>0.53773354500000003</v>
      </c>
      <c r="D18" s="1">
        <v>1.0945721879999999</v>
      </c>
      <c r="E18" s="1">
        <v>0.49127280099999998</v>
      </c>
      <c r="F18" s="1">
        <f t="shared" si="0"/>
        <v>84.197860615384613</v>
      </c>
      <c r="G18" s="1" t="s">
        <v>9</v>
      </c>
    </row>
    <row r="19" spans="1:7" x14ac:dyDescent="0.35">
      <c r="A19" s="9" t="s">
        <v>39</v>
      </c>
      <c r="B19" s="9" t="s">
        <v>99</v>
      </c>
      <c r="C19" s="1">
        <v>0.54095572800000002</v>
      </c>
      <c r="D19" s="1">
        <v>1.0520650899999999</v>
      </c>
      <c r="E19" s="1">
        <v>0.51418465800000002</v>
      </c>
      <c r="F19" s="1">
        <f t="shared" si="0"/>
        <v>80.928083846153839</v>
      </c>
      <c r="G19" s="1" t="s">
        <v>9</v>
      </c>
    </row>
    <row r="20" spans="1:7" x14ac:dyDescent="0.35">
      <c r="A20" s="9" t="s">
        <v>64</v>
      </c>
      <c r="B20" s="9" t="s">
        <v>100</v>
      </c>
      <c r="C20" s="1">
        <v>0.14285431200000001</v>
      </c>
      <c r="D20" s="1">
        <v>0.53568413199999998</v>
      </c>
      <c r="E20" s="1">
        <v>0.26667639199999998</v>
      </c>
      <c r="F20" s="1">
        <f t="shared" si="0"/>
        <v>41.206471692307694</v>
      </c>
      <c r="G20" s="1" t="s">
        <v>6</v>
      </c>
    </row>
    <row r="21" spans="1:7" x14ac:dyDescent="0.35">
      <c r="A21" s="9" t="s">
        <v>65</v>
      </c>
      <c r="B21" s="9" t="s">
        <v>100</v>
      </c>
      <c r="C21" s="1">
        <v>0.13710605100000001</v>
      </c>
      <c r="D21" s="1">
        <v>0.54112794099999995</v>
      </c>
      <c r="E21" s="1">
        <v>0.25337085799999998</v>
      </c>
      <c r="F21" s="1">
        <f t="shared" si="0"/>
        <v>41.625226230769229</v>
      </c>
      <c r="G21" s="1" t="s">
        <v>6</v>
      </c>
    </row>
    <row r="22" spans="1:7" x14ac:dyDescent="0.35">
      <c r="A22" s="9" t="s">
        <v>69</v>
      </c>
      <c r="B22" s="9" t="s">
        <v>100</v>
      </c>
      <c r="C22" s="1">
        <v>0.13761154</v>
      </c>
      <c r="D22" s="1">
        <v>0.52791300399999996</v>
      </c>
      <c r="E22" s="1">
        <v>0.260670866</v>
      </c>
      <c r="F22" s="1">
        <f t="shared" si="0"/>
        <v>40.608692615384612</v>
      </c>
      <c r="G22" s="1" t="s">
        <v>6</v>
      </c>
    </row>
    <row r="23" spans="1:7" x14ac:dyDescent="0.35">
      <c r="A23" s="9" t="s">
        <v>22</v>
      </c>
      <c r="B23" s="9" t="s">
        <v>101</v>
      </c>
      <c r="C23" s="1">
        <v>0.107813968</v>
      </c>
      <c r="D23" s="1">
        <v>0.67200866699999995</v>
      </c>
      <c r="E23" s="1">
        <v>0.16043538299999999</v>
      </c>
      <c r="F23" s="1">
        <f t="shared" si="0"/>
        <v>51.692974384615383</v>
      </c>
      <c r="G23" s="1" t="s">
        <v>6</v>
      </c>
    </row>
    <row r="24" spans="1:7" x14ac:dyDescent="0.35">
      <c r="A24" s="9" t="s">
        <v>23</v>
      </c>
      <c r="B24" s="9" t="s">
        <v>101</v>
      </c>
      <c r="C24" s="1">
        <v>0.112928157</v>
      </c>
      <c r="D24" s="1">
        <v>0.68440288800000004</v>
      </c>
      <c r="E24" s="1">
        <v>0.16500245499999999</v>
      </c>
      <c r="F24" s="1">
        <f t="shared" si="0"/>
        <v>52.646376000000004</v>
      </c>
      <c r="G24" s="1" t="s">
        <v>6</v>
      </c>
    </row>
    <row r="25" spans="1:7" x14ac:dyDescent="0.35">
      <c r="A25" s="9" t="s">
        <v>26</v>
      </c>
      <c r="B25" s="9" t="s">
        <v>101</v>
      </c>
      <c r="C25" s="1">
        <v>0.10658988799999999</v>
      </c>
      <c r="D25" s="1">
        <v>0.66832054100000005</v>
      </c>
      <c r="E25" s="1">
        <v>0.15948916899999999</v>
      </c>
      <c r="F25" s="1">
        <f t="shared" si="0"/>
        <v>51.409272384615392</v>
      </c>
      <c r="G25" s="1" t="s">
        <v>6</v>
      </c>
    </row>
    <row r="26" spans="1:7" x14ac:dyDescent="0.35">
      <c r="A26" s="9" t="s">
        <v>51</v>
      </c>
      <c r="B26" s="9" t="s">
        <v>102</v>
      </c>
      <c r="C26" s="1">
        <v>0.117925296</v>
      </c>
      <c r="D26" s="1">
        <v>0.57852325900000001</v>
      </c>
      <c r="E26" s="1">
        <v>0.20383847099999999</v>
      </c>
      <c r="F26" s="1">
        <f t="shared" si="0"/>
        <v>44.501789153846154</v>
      </c>
      <c r="G26" s="1" t="s">
        <v>6</v>
      </c>
    </row>
    <row r="27" spans="1:7" x14ac:dyDescent="0.35">
      <c r="A27" s="9" t="s">
        <v>52</v>
      </c>
      <c r="B27" s="9" t="s">
        <v>102</v>
      </c>
      <c r="C27" s="1">
        <v>0.11580124899999999</v>
      </c>
      <c r="D27" s="1">
        <v>0.57801278199999995</v>
      </c>
      <c r="E27" s="1">
        <v>0.20034375099999999</v>
      </c>
      <c r="F27" s="1">
        <f t="shared" si="0"/>
        <v>44.462521692307689</v>
      </c>
      <c r="G27" s="1" t="s">
        <v>6</v>
      </c>
    </row>
    <row r="28" spans="1:7" x14ac:dyDescent="0.35">
      <c r="A28" s="9" t="s">
        <v>55</v>
      </c>
      <c r="B28" s="9" t="s">
        <v>102</v>
      </c>
      <c r="C28" s="1">
        <v>0.11306313900000001</v>
      </c>
      <c r="D28" s="1">
        <v>0.59922395900000003</v>
      </c>
      <c r="E28" s="1">
        <v>0.188682607</v>
      </c>
      <c r="F28" s="1">
        <f t="shared" si="0"/>
        <v>46.0941506923077</v>
      </c>
      <c r="G28" s="1" t="s">
        <v>6</v>
      </c>
    </row>
    <row r="29" spans="1:7" x14ac:dyDescent="0.35">
      <c r="A29" s="9" t="s">
        <v>56</v>
      </c>
      <c r="B29" s="9" t="s">
        <v>103</v>
      </c>
      <c r="C29" s="1">
        <v>2.8106333000000001E-2</v>
      </c>
      <c r="D29" s="1">
        <v>0.75684128799999995</v>
      </c>
      <c r="E29" s="1">
        <v>3.7136363999999998E-2</v>
      </c>
      <c r="F29" s="1">
        <f t="shared" si="0"/>
        <v>58.218560615384611</v>
      </c>
      <c r="G29" s="1" t="s">
        <v>6</v>
      </c>
    </row>
    <row r="30" spans="1:7" x14ac:dyDescent="0.35">
      <c r="A30" s="9" t="s">
        <v>57</v>
      </c>
      <c r="B30" s="9" t="s">
        <v>103</v>
      </c>
      <c r="C30" s="1">
        <v>2.8106333000000001E-2</v>
      </c>
      <c r="D30" s="1">
        <v>0.75684128799999995</v>
      </c>
      <c r="E30" s="1">
        <v>3.7136363999999998E-2</v>
      </c>
      <c r="F30" s="1">
        <f t="shared" si="0"/>
        <v>58.218560615384611</v>
      </c>
      <c r="G30" s="1" t="s">
        <v>6</v>
      </c>
    </row>
    <row r="31" spans="1:7" x14ac:dyDescent="0.35">
      <c r="A31" s="9" t="s">
        <v>58</v>
      </c>
      <c r="B31" s="9" t="s">
        <v>103</v>
      </c>
      <c r="C31" s="1">
        <v>2.8053761E-2</v>
      </c>
      <c r="D31" s="1">
        <v>0.76433879900000001</v>
      </c>
      <c r="E31" s="1">
        <v>3.6703306999999998E-2</v>
      </c>
      <c r="F31" s="1">
        <f t="shared" si="0"/>
        <v>58.795292230769235</v>
      </c>
      <c r="G31" s="1" t="s">
        <v>6</v>
      </c>
    </row>
    <row r="32" spans="1:7" x14ac:dyDescent="0.35">
      <c r="A32" s="9" t="s">
        <v>18</v>
      </c>
      <c r="B32" s="9" t="s">
        <v>104</v>
      </c>
      <c r="C32" s="1">
        <v>6.2522762999999995E-2</v>
      </c>
      <c r="D32" s="1">
        <v>0.50301597499999995</v>
      </c>
      <c r="E32" s="1">
        <v>0.12429577999999999</v>
      </c>
      <c r="F32" s="1">
        <f t="shared" si="0"/>
        <v>38.693536538461537</v>
      </c>
      <c r="G32" s="1" t="s">
        <v>6</v>
      </c>
    </row>
    <row r="33" spans="1:7" x14ac:dyDescent="0.35">
      <c r="A33" s="9" t="s">
        <v>24</v>
      </c>
      <c r="B33" s="9" t="s">
        <v>104</v>
      </c>
      <c r="C33" s="1">
        <v>6.1877463000000001E-2</v>
      </c>
      <c r="D33" s="1">
        <v>0.470479969</v>
      </c>
      <c r="E33" s="1">
        <v>0.13151986700000001</v>
      </c>
      <c r="F33" s="1">
        <f t="shared" si="0"/>
        <v>36.190766846153849</v>
      </c>
      <c r="G33" s="1" t="s">
        <v>6</v>
      </c>
    </row>
    <row r="34" spans="1:7" x14ac:dyDescent="0.35">
      <c r="A34" s="9" t="s">
        <v>27</v>
      </c>
      <c r="B34" s="9" t="s">
        <v>104</v>
      </c>
      <c r="C34" s="1">
        <v>6.9448125999999999E-2</v>
      </c>
      <c r="D34" s="1">
        <v>0.6822722</v>
      </c>
      <c r="E34" s="1">
        <v>0.10178947000000001</v>
      </c>
      <c r="F34" s="1">
        <f t="shared" si="0"/>
        <v>52.482476923076923</v>
      </c>
      <c r="G34" s="1" t="s">
        <v>6</v>
      </c>
    </row>
    <row r="35" spans="1:7" x14ac:dyDescent="0.35">
      <c r="A35" s="9" t="s">
        <v>29</v>
      </c>
      <c r="B35" s="9" t="s">
        <v>104</v>
      </c>
      <c r="C35" s="1">
        <v>7.2209303000000002E-2</v>
      </c>
      <c r="D35" s="1">
        <v>0.74163589900000004</v>
      </c>
      <c r="E35" s="1">
        <v>9.7364897000000006E-2</v>
      </c>
      <c r="F35" s="1">
        <f t="shared" si="0"/>
        <v>57.048915307692312</v>
      </c>
      <c r="G35" s="1" t="s">
        <v>6</v>
      </c>
    </row>
    <row r="36" spans="1:7" x14ac:dyDescent="0.35">
      <c r="A36" s="9" t="s">
        <v>19</v>
      </c>
      <c r="B36" s="9" t="s">
        <v>105</v>
      </c>
      <c r="C36" s="1">
        <v>5.5828432999999997E-2</v>
      </c>
      <c r="D36" s="1">
        <v>0.57160503900000004</v>
      </c>
      <c r="E36" s="1">
        <v>9.7669595999999997E-2</v>
      </c>
      <c r="F36" s="1">
        <f t="shared" si="0"/>
        <v>43.969618384615387</v>
      </c>
      <c r="G36" s="1" t="s">
        <v>6</v>
      </c>
    </row>
    <row r="37" spans="1:7" x14ac:dyDescent="0.35">
      <c r="A37" s="9" t="s">
        <v>20</v>
      </c>
      <c r="B37" s="9" t="s">
        <v>106</v>
      </c>
      <c r="C37" s="1">
        <v>6.3109105999999998E-2</v>
      </c>
      <c r="D37" s="1">
        <v>0.72772957400000005</v>
      </c>
      <c r="E37" s="1">
        <v>8.6720545999999996E-2</v>
      </c>
      <c r="F37" s="1">
        <f t="shared" si="0"/>
        <v>55.979198000000004</v>
      </c>
      <c r="G37" s="1" t="s">
        <v>6</v>
      </c>
    </row>
    <row r="38" spans="1:7" x14ac:dyDescent="0.35">
      <c r="A38" s="9" t="s">
        <v>21</v>
      </c>
      <c r="B38" s="9" t="s">
        <v>106</v>
      </c>
      <c r="C38" s="1">
        <v>6.7354322999999994E-2</v>
      </c>
      <c r="D38" s="1">
        <v>0.77149660600000003</v>
      </c>
      <c r="E38" s="1">
        <v>8.7303459E-2</v>
      </c>
      <c r="F38" s="1">
        <f t="shared" si="0"/>
        <v>59.345892769230773</v>
      </c>
      <c r="G38" s="1" t="s">
        <v>6</v>
      </c>
    </row>
    <row r="39" spans="1:7" x14ac:dyDescent="0.35">
      <c r="A39" s="9" t="s">
        <v>25</v>
      </c>
      <c r="B39" s="9" t="s">
        <v>106</v>
      </c>
      <c r="C39" s="1">
        <v>6.6074240000000006E-2</v>
      </c>
      <c r="D39" s="1">
        <v>0.75363747299999995</v>
      </c>
      <c r="E39" s="1">
        <v>8.7673771999999997E-2</v>
      </c>
      <c r="F39" s="1">
        <f t="shared" si="0"/>
        <v>57.972113307692304</v>
      </c>
      <c r="G39" s="1" t="s">
        <v>6</v>
      </c>
    </row>
    <row r="40" spans="1:7" x14ac:dyDescent="0.35">
      <c r="A40" s="9" t="s">
        <v>40</v>
      </c>
      <c r="B40" s="9" t="s">
        <v>107</v>
      </c>
      <c r="C40" s="1">
        <v>7.7355568999999999E-2</v>
      </c>
      <c r="D40" s="1">
        <v>0.77020487400000004</v>
      </c>
      <c r="E40" s="1">
        <v>0.100435055</v>
      </c>
      <c r="F40" s="1">
        <f t="shared" si="0"/>
        <v>59.246528769230778</v>
      </c>
      <c r="G40" s="1" t="s">
        <v>6</v>
      </c>
    </row>
    <row r="41" spans="1:7" x14ac:dyDescent="0.35">
      <c r="A41" s="9" t="s">
        <v>41</v>
      </c>
      <c r="B41" s="9" t="s">
        <v>107</v>
      </c>
      <c r="C41" s="1">
        <v>7.6096631999999997E-2</v>
      </c>
      <c r="D41" s="1">
        <v>0.72795279000000002</v>
      </c>
      <c r="E41" s="1">
        <v>0.104535119</v>
      </c>
      <c r="F41" s="1">
        <f t="shared" si="0"/>
        <v>55.996368461538466</v>
      </c>
      <c r="G41" s="1" t="s">
        <v>6</v>
      </c>
    </row>
    <row r="42" spans="1:7" x14ac:dyDescent="0.35">
      <c r="A42" s="9" t="s">
        <v>47</v>
      </c>
      <c r="B42" s="9" t="s">
        <v>107</v>
      </c>
      <c r="C42" s="1">
        <v>7.6270632000000005E-2</v>
      </c>
      <c r="D42" s="1">
        <v>0.75620226599999996</v>
      </c>
      <c r="E42" s="1">
        <v>0.100860094</v>
      </c>
      <c r="F42" s="1">
        <f t="shared" si="0"/>
        <v>58.169405076923077</v>
      </c>
      <c r="G42" s="1" t="s">
        <v>6</v>
      </c>
    </row>
    <row r="43" spans="1:7" x14ac:dyDescent="0.35">
      <c r="A43" s="9" t="s">
        <v>19</v>
      </c>
      <c r="B43" s="9" t="s">
        <v>108</v>
      </c>
      <c r="C43" s="1">
        <v>0.10061574700000001</v>
      </c>
      <c r="D43" s="1">
        <v>1.1670689489999999</v>
      </c>
      <c r="E43" s="1">
        <v>8.6212341999999997E-2</v>
      </c>
      <c r="F43" s="1">
        <f t="shared" si="0"/>
        <v>89.774534538461538</v>
      </c>
      <c r="G43" s="1" t="s">
        <v>9</v>
      </c>
    </row>
    <row r="44" spans="1:7" x14ac:dyDescent="0.35">
      <c r="A44" s="9" t="s">
        <v>27</v>
      </c>
      <c r="B44" s="9" t="s">
        <v>108</v>
      </c>
      <c r="C44" s="1">
        <v>9.2701214000000004E-2</v>
      </c>
      <c r="D44" s="1">
        <v>0.79134538300000001</v>
      </c>
      <c r="E44" s="1">
        <v>0.117143811</v>
      </c>
      <c r="F44" s="1">
        <f t="shared" si="0"/>
        <v>60.872721769230772</v>
      </c>
      <c r="G44" s="1" t="s">
        <v>6</v>
      </c>
    </row>
    <row r="45" spans="1:7" x14ac:dyDescent="0.35">
      <c r="A45" s="9" t="s">
        <v>28</v>
      </c>
      <c r="B45" s="9" t="s">
        <v>108</v>
      </c>
      <c r="C45" s="1">
        <v>9.2701214000000004E-2</v>
      </c>
      <c r="D45" s="1">
        <v>0.90113003400000002</v>
      </c>
      <c r="E45" s="1">
        <v>0.10287218300000001</v>
      </c>
      <c r="F45" s="1">
        <f t="shared" si="0"/>
        <v>69.317694923076928</v>
      </c>
      <c r="G45" s="1" t="s">
        <v>6</v>
      </c>
    </row>
    <row r="46" spans="1:7" x14ac:dyDescent="0.35">
      <c r="A46" s="9" t="s">
        <v>29</v>
      </c>
      <c r="B46" s="9" t="s">
        <v>108</v>
      </c>
      <c r="C46" s="1">
        <v>9.2701214000000004E-2</v>
      </c>
      <c r="D46" s="1">
        <v>0.65194934500000001</v>
      </c>
      <c r="E46" s="1">
        <v>0.14219082299999999</v>
      </c>
      <c r="F46" s="1">
        <f t="shared" si="0"/>
        <v>50.149949615384621</v>
      </c>
      <c r="G46" s="1" t="s">
        <v>6</v>
      </c>
    </row>
    <row r="47" spans="1:7" x14ac:dyDescent="0.35">
      <c r="A47" s="9" t="s">
        <v>18</v>
      </c>
      <c r="B47" s="9" t="s">
        <v>109</v>
      </c>
      <c r="C47" s="1">
        <v>7.6260356000000001E-2</v>
      </c>
      <c r="D47" s="1">
        <v>0.67686985</v>
      </c>
      <c r="E47" s="1">
        <v>0.11266620300000001</v>
      </c>
      <c r="F47" s="1">
        <f t="shared" si="0"/>
        <v>52.06691153846154</v>
      </c>
      <c r="G47" s="1" t="s">
        <v>6</v>
      </c>
    </row>
    <row r="48" spans="1:7" x14ac:dyDescent="0.35">
      <c r="A48" s="9" t="s">
        <v>24</v>
      </c>
      <c r="B48" s="9" t="s">
        <v>109</v>
      </c>
      <c r="C48" s="1">
        <v>7.3498175999999998E-2</v>
      </c>
      <c r="D48" s="1">
        <v>0.70292357400000005</v>
      </c>
      <c r="E48" s="1">
        <v>0.104560693</v>
      </c>
      <c r="F48" s="1">
        <f t="shared" si="0"/>
        <v>54.071044153846159</v>
      </c>
      <c r="G48" s="1" t="s">
        <v>6</v>
      </c>
    </row>
    <row r="49" spans="1:7" x14ac:dyDescent="0.35">
      <c r="A49" s="9" t="s">
        <v>49</v>
      </c>
      <c r="B49" s="9" t="s">
        <v>110</v>
      </c>
      <c r="C49" s="1">
        <v>0.177368053</v>
      </c>
      <c r="D49" s="1">
        <v>0.64601923999999999</v>
      </c>
      <c r="E49" s="1">
        <v>0.27455537200000002</v>
      </c>
      <c r="F49" s="1">
        <f t="shared" si="0"/>
        <v>49.693787692307694</v>
      </c>
      <c r="G49" s="1" t="s">
        <v>6</v>
      </c>
    </row>
    <row r="50" spans="1:7" x14ac:dyDescent="0.35">
      <c r="A50" s="9" t="s">
        <v>50</v>
      </c>
      <c r="B50" s="9" t="s">
        <v>110</v>
      </c>
      <c r="C50" s="1">
        <v>0.17717155200000001</v>
      </c>
      <c r="D50" s="1">
        <v>0.63531183599999996</v>
      </c>
      <c r="E50" s="1">
        <v>0.27887336899999998</v>
      </c>
      <c r="F50" s="1">
        <f t="shared" si="0"/>
        <v>48.870141230769228</v>
      </c>
      <c r="G50" s="1" t="s">
        <v>6</v>
      </c>
    </row>
    <row r="51" spans="1:7" x14ac:dyDescent="0.35">
      <c r="A51" s="9" t="s">
        <v>22</v>
      </c>
      <c r="B51" s="9" t="s">
        <v>111</v>
      </c>
      <c r="C51" s="1">
        <v>9.3253978000000001E-2</v>
      </c>
      <c r="D51" s="1">
        <v>0.64394225500000002</v>
      </c>
      <c r="E51" s="1">
        <v>0.14481729800000001</v>
      </c>
      <c r="F51" s="1">
        <f t="shared" si="0"/>
        <v>49.534019615384622</v>
      </c>
      <c r="G51" s="1" t="s">
        <v>6</v>
      </c>
    </row>
    <row r="52" spans="1:7" x14ac:dyDescent="0.35">
      <c r="A52" s="9" t="s">
        <v>23</v>
      </c>
      <c r="B52" s="9" t="s">
        <v>111</v>
      </c>
      <c r="C52" s="1">
        <v>9.2964159000000005E-2</v>
      </c>
      <c r="D52" s="1">
        <v>0.66049919400000001</v>
      </c>
      <c r="E52" s="1">
        <v>0.14074833</v>
      </c>
      <c r="F52" s="1">
        <f t="shared" si="0"/>
        <v>50.807630307692314</v>
      </c>
      <c r="G52" s="1" t="s">
        <v>6</v>
      </c>
    </row>
    <row r="53" spans="1:7" x14ac:dyDescent="0.35">
      <c r="A53" s="9" t="s">
        <v>26</v>
      </c>
      <c r="B53" s="9" t="s">
        <v>111</v>
      </c>
      <c r="C53" s="1">
        <v>9.0952745000000002E-2</v>
      </c>
      <c r="D53" s="1">
        <v>0.64721175900000005</v>
      </c>
      <c r="E53" s="1">
        <v>0.14053011800000001</v>
      </c>
      <c r="F53" s="1">
        <f t="shared" si="0"/>
        <v>49.785519923076933</v>
      </c>
      <c r="G53" s="1" t="s">
        <v>6</v>
      </c>
    </row>
    <row r="54" spans="1:7" x14ac:dyDescent="0.35">
      <c r="A54" s="9" t="s">
        <v>53</v>
      </c>
      <c r="B54" s="9" t="s">
        <v>112</v>
      </c>
      <c r="C54" s="1">
        <v>5.4797688999999997E-2</v>
      </c>
      <c r="D54" s="1">
        <v>0.43699876100000001</v>
      </c>
      <c r="E54" s="1">
        <v>0.12539552500000001</v>
      </c>
      <c r="F54" s="1">
        <f t="shared" si="0"/>
        <v>33.615289307692308</v>
      </c>
      <c r="G54" s="1" t="s">
        <v>6</v>
      </c>
    </row>
    <row r="55" spans="1:7" x14ac:dyDescent="0.35">
      <c r="A55" s="9" t="s">
        <v>54</v>
      </c>
      <c r="B55" s="9" t="s">
        <v>112</v>
      </c>
      <c r="C55" s="1">
        <v>5.2840379E-2</v>
      </c>
      <c r="D55" s="1">
        <v>0.402000423</v>
      </c>
      <c r="E55" s="1">
        <v>0.131443591</v>
      </c>
      <c r="F55" s="1">
        <f t="shared" si="0"/>
        <v>30.923109461538463</v>
      </c>
      <c r="G55" s="1" t="s">
        <v>6</v>
      </c>
    </row>
    <row r="56" spans="1:7" ht="13.3" thickBot="1" x14ac:dyDescent="0.4">
      <c r="A56" s="10" t="s">
        <v>67</v>
      </c>
      <c r="B56" s="10" t="s">
        <v>113</v>
      </c>
      <c r="C56" s="3">
        <v>8.9134527000000005E-2</v>
      </c>
      <c r="D56" s="3">
        <v>0.63919219199999999</v>
      </c>
      <c r="E56" s="3">
        <v>0.139448711</v>
      </c>
      <c r="F56" s="3">
        <f t="shared" si="0"/>
        <v>49.168630153846152</v>
      </c>
      <c r="G56" s="3" t="s">
        <v>6</v>
      </c>
    </row>
    <row r="57" spans="1:7" x14ac:dyDescent="0.35">
      <c r="F57" s="1">
        <f>AVERAGE(F3:F56)</f>
        <v>51.55854945868947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9A2EB-458E-486B-A729-8A444FABE143}">
  <dimension ref="A1:H32"/>
  <sheetViews>
    <sheetView tabSelected="1" zoomScaleNormal="100" workbookViewId="0">
      <selection activeCell="M4" sqref="M4"/>
    </sheetView>
  </sheetViews>
  <sheetFormatPr defaultColWidth="8.640625" defaultRowHeight="12.9" x14ac:dyDescent="0.35"/>
  <cols>
    <col min="1" max="1" width="25.85546875" style="1" bestFit="1" customWidth="1"/>
    <col min="2" max="2" width="25.42578125" style="1" bestFit="1" customWidth="1"/>
    <col min="3" max="5" width="8.640625" style="1"/>
    <col min="6" max="6" width="18" style="1" bestFit="1" customWidth="1"/>
    <col min="7" max="7" width="14.35546875" style="1" bestFit="1" customWidth="1"/>
    <col min="8" max="8" width="4.5703125" style="1" bestFit="1" customWidth="1"/>
    <col min="9" max="16384" width="8.640625" style="1"/>
  </cols>
  <sheetData>
    <row r="1" spans="1:8" ht="30.55" customHeight="1" thickBot="1" x14ac:dyDescent="0.4">
      <c r="A1" s="11" t="s">
        <v>131</v>
      </c>
      <c r="B1" s="11"/>
      <c r="C1" s="11"/>
      <c r="D1" s="11"/>
      <c r="E1" s="11"/>
      <c r="F1" s="11"/>
      <c r="G1" s="11"/>
      <c r="H1" s="11"/>
    </row>
    <row r="2" spans="1:8" ht="13.3" thickBot="1" x14ac:dyDescent="0.4">
      <c r="A2" s="5" t="s">
        <v>13</v>
      </c>
      <c r="B2" s="5" t="s">
        <v>14</v>
      </c>
      <c r="C2" s="5" t="s">
        <v>0</v>
      </c>
      <c r="D2" s="5" t="s">
        <v>1</v>
      </c>
      <c r="E2" s="5" t="s">
        <v>17</v>
      </c>
      <c r="F2" s="5" t="s">
        <v>3</v>
      </c>
      <c r="G2" s="5" t="s">
        <v>4</v>
      </c>
      <c r="H2" s="5" t="s">
        <v>2</v>
      </c>
    </row>
    <row r="3" spans="1:8" x14ac:dyDescent="0.35">
      <c r="A3" s="9" t="s">
        <v>18</v>
      </c>
      <c r="B3" s="9" t="s">
        <v>114</v>
      </c>
      <c r="C3" s="1">
        <v>5.5461212000000003E-2</v>
      </c>
      <c r="D3" s="1">
        <v>0.120951111</v>
      </c>
      <c r="E3" s="1">
        <v>0.45854239699999999</v>
      </c>
      <c r="F3" s="1">
        <f>D3/0.013</f>
        <v>9.3039316153846165</v>
      </c>
      <c r="G3" s="1" t="s">
        <v>6</v>
      </c>
    </row>
    <row r="4" spans="1:8" x14ac:dyDescent="0.35">
      <c r="A4" s="9" t="s">
        <v>24</v>
      </c>
      <c r="B4" s="9" t="s">
        <v>114</v>
      </c>
      <c r="C4" s="1">
        <v>5.4402880000000001E-2</v>
      </c>
      <c r="D4" s="1">
        <v>0.12397673300000001</v>
      </c>
      <c r="E4" s="1">
        <v>0.438815238</v>
      </c>
      <c r="F4" s="1">
        <f t="shared" ref="F4:F31" si="0">D4/0.013</f>
        <v>9.5366717692307699</v>
      </c>
      <c r="G4" s="1" t="s">
        <v>6</v>
      </c>
    </row>
    <row r="5" spans="1:8" x14ac:dyDescent="0.35">
      <c r="A5" s="9" t="s">
        <v>19</v>
      </c>
      <c r="B5" s="9" t="s">
        <v>115</v>
      </c>
      <c r="C5" s="1">
        <v>9.186718E-3</v>
      </c>
      <c r="D5" s="1">
        <v>0.21590632800000001</v>
      </c>
      <c r="E5" s="1">
        <v>4.2549552999999997E-2</v>
      </c>
      <c r="F5" s="1">
        <f t="shared" si="0"/>
        <v>16.608179076923079</v>
      </c>
      <c r="G5" s="1" t="s">
        <v>6</v>
      </c>
    </row>
    <row r="6" spans="1:8" x14ac:dyDescent="0.35">
      <c r="A6" s="9" t="s">
        <v>20</v>
      </c>
      <c r="B6" s="9" t="s">
        <v>116</v>
      </c>
      <c r="C6" s="1">
        <v>1.8199679999999999E-2</v>
      </c>
      <c r="D6" s="1">
        <v>0.180591011</v>
      </c>
      <c r="E6" s="1">
        <v>0.100778436</v>
      </c>
      <c r="F6" s="1">
        <f t="shared" si="0"/>
        <v>13.89161623076923</v>
      </c>
      <c r="G6" s="1" t="s">
        <v>6</v>
      </c>
    </row>
    <row r="7" spans="1:8" x14ac:dyDescent="0.35">
      <c r="A7" s="9" t="s">
        <v>21</v>
      </c>
      <c r="B7" s="9" t="s">
        <v>116</v>
      </c>
      <c r="C7" s="1">
        <v>1.6114585000000001E-2</v>
      </c>
      <c r="D7" s="1">
        <v>0.21129213899999999</v>
      </c>
      <c r="E7" s="1">
        <v>7.6266846999999999E-2</v>
      </c>
      <c r="F7" s="1">
        <f t="shared" si="0"/>
        <v>16.253241461538462</v>
      </c>
      <c r="G7" s="1" t="s">
        <v>6</v>
      </c>
    </row>
    <row r="8" spans="1:8" x14ac:dyDescent="0.35">
      <c r="A8" s="9" t="s">
        <v>30</v>
      </c>
      <c r="B8" s="9" t="s">
        <v>117</v>
      </c>
      <c r="C8" s="1">
        <v>0.32166403700000001</v>
      </c>
      <c r="D8" s="1">
        <v>0.643087674</v>
      </c>
      <c r="E8" s="1">
        <v>0.50018691000000004</v>
      </c>
      <c r="F8" s="1">
        <f t="shared" si="0"/>
        <v>49.468282615384616</v>
      </c>
      <c r="G8" s="1" t="s">
        <v>6</v>
      </c>
    </row>
    <row r="9" spans="1:8" x14ac:dyDescent="0.35">
      <c r="A9" s="9" t="s">
        <v>31</v>
      </c>
      <c r="B9" s="9" t="s">
        <v>117</v>
      </c>
      <c r="C9" s="1">
        <v>0.32701483199999998</v>
      </c>
      <c r="D9" s="1">
        <v>0.58305564300000001</v>
      </c>
      <c r="E9" s="1">
        <v>0.56086384899999997</v>
      </c>
      <c r="F9" s="1">
        <f t="shared" si="0"/>
        <v>44.850434076923079</v>
      </c>
      <c r="G9" s="1" t="s">
        <v>6</v>
      </c>
    </row>
    <row r="10" spans="1:8" x14ac:dyDescent="0.35">
      <c r="A10" s="9" t="s">
        <v>34</v>
      </c>
      <c r="B10" s="9" t="s">
        <v>117</v>
      </c>
      <c r="C10" s="1">
        <v>0.31988888799999998</v>
      </c>
      <c r="D10" s="1">
        <v>0.55079260399999996</v>
      </c>
      <c r="E10" s="1">
        <v>0.58077920000000005</v>
      </c>
      <c r="F10" s="1">
        <f t="shared" si="0"/>
        <v>42.368661846153849</v>
      </c>
      <c r="G10" s="1" t="s">
        <v>6</v>
      </c>
    </row>
    <row r="11" spans="1:8" x14ac:dyDescent="0.35">
      <c r="A11" s="9" t="s">
        <v>32</v>
      </c>
      <c r="B11" s="9" t="s">
        <v>118</v>
      </c>
      <c r="C11" s="1">
        <v>2.2145916000000002E-2</v>
      </c>
      <c r="D11" s="1">
        <v>0.15491540300000001</v>
      </c>
      <c r="E11" s="1">
        <v>0.142954901</v>
      </c>
      <c r="F11" s="1">
        <f t="shared" si="0"/>
        <v>11.916569461538463</v>
      </c>
      <c r="G11" s="1" t="s">
        <v>6</v>
      </c>
    </row>
    <row r="12" spans="1:8" x14ac:dyDescent="0.35">
      <c r="A12" s="9" t="s">
        <v>33</v>
      </c>
      <c r="B12" s="9" t="s">
        <v>118</v>
      </c>
      <c r="C12" s="1">
        <v>1.9883344000000001E-2</v>
      </c>
      <c r="D12" s="1">
        <v>0.16459183399999999</v>
      </c>
      <c r="E12" s="1">
        <v>0.12080395300000001</v>
      </c>
      <c r="F12" s="1">
        <f t="shared" si="0"/>
        <v>12.660910307692308</v>
      </c>
      <c r="G12" s="1" t="s">
        <v>6</v>
      </c>
    </row>
    <row r="13" spans="1:8" x14ac:dyDescent="0.35">
      <c r="A13" s="9" t="s">
        <v>35</v>
      </c>
      <c r="B13" s="9" t="s">
        <v>118</v>
      </c>
      <c r="C13" s="1">
        <v>1.9289791000000001E-2</v>
      </c>
      <c r="D13" s="1">
        <v>0.198910589</v>
      </c>
      <c r="E13" s="1">
        <v>9.6977197000000001E-2</v>
      </c>
      <c r="F13" s="1">
        <f t="shared" si="0"/>
        <v>15.300814538461539</v>
      </c>
      <c r="G13" s="1" t="s">
        <v>6</v>
      </c>
    </row>
    <row r="14" spans="1:8" x14ac:dyDescent="0.35">
      <c r="A14" s="9" t="s">
        <v>36</v>
      </c>
      <c r="B14" s="9" t="s">
        <v>119</v>
      </c>
      <c r="C14" s="1">
        <v>5.3306246000000002E-2</v>
      </c>
      <c r="D14" s="1">
        <v>0.23061702000000001</v>
      </c>
      <c r="E14" s="1">
        <v>0.231146193</v>
      </c>
      <c r="F14" s="1">
        <f t="shared" si="0"/>
        <v>17.73977076923077</v>
      </c>
      <c r="G14" s="1" t="s">
        <v>6</v>
      </c>
    </row>
    <row r="15" spans="1:8" x14ac:dyDescent="0.35">
      <c r="A15" s="9" t="s">
        <v>37</v>
      </c>
      <c r="B15" s="9" t="s">
        <v>119</v>
      </c>
      <c r="C15" s="1">
        <v>4.0750763000000002E-2</v>
      </c>
      <c r="D15" s="1">
        <v>0.19154892500000001</v>
      </c>
      <c r="E15" s="1">
        <v>0.21274336599999999</v>
      </c>
      <c r="F15" s="1">
        <f t="shared" si="0"/>
        <v>14.734532692307694</v>
      </c>
      <c r="G15" s="1" t="s">
        <v>6</v>
      </c>
    </row>
    <row r="16" spans="1:8" x14ac:dyDescent="0.35">
      <c r="A16" s="9" t="s">
        <v>44</v>
      </c>
      <c r="B16" s="9" t="s">
        <v>120</v>
      </c>
      <c r="C16" s="1">
        <v>1.1880652E-2</v>
      </c>
      <c r="D16" s="1">
        <v>0.172470816</v>
      </c>
      <c r="E16" s="1">
        <v>6.8885001000000001E-2</v>
      </c>
      <c r="F16" s="1">
        <f t="shared" si="0"/>
        <v>13.266985846153847</v>
      </c>
      <c r="G16" s="1" t="s">
        <v>6</v>
      </c>
    </row>
    <row r="17" spans="1:7" x14ac:dyDescent="0.35">
      <c r="A17" s="9" t="s">
        <v>45</v>
      </c>
      <c r="B17" s="9" t="s">
        <v>120</v>
      </c>
      <c r="C17" s="1">
        <v>9.4812960000000002E-3</v>
      </c>
      <c r="D17" s="1">
        <v>0.16334481300000001</v>
      </c>
      <c r="E17" s="1">
        <v>5.8044669E-2</v>
      </c>
      <c r="F17" s="1">
        <f t="shared" si="0"/>
        <v>12.564985615384616</v>
      </c>
      <c r="G17" s="1" t="s">
        <v>6</v>
      </c>
    </row>
    <row r="18" spans="1:7" x14ac:dyDescent="0.35">
      <c r="A18" s="9" t="s">
        <v>98</v>
      </c>
      <c r="B18" s="9" t="s">
        <v>121</v>
      </c>
      <c r="C18" s="1">
        <v>0.112567949</v>
      </c>
      <c r="D18" s="1">
        <v>0.14560224099999999</v>
      </c>
      <c r="E18" s="1">
        <v>0.77311961900000004</v>
      </c>
      <c r="F18" s="1">
        <f t="shared" si="0"/>
        <v>11.200172384615385</v>
      </c>
      <c r="G18" s="1" t="s">
        <v>6</v>
      </c>
    </row>
    <row r="19" spans="1:7" x14ac:dyDescent="0.35">
      <c r="A19" s="9" t="s">
        <v>39</v>
      </c>
      <c r="B19" s="9" t="s">
        <v>121</v>
      </c>
      <c r="C19" s="1">
        <v>0.12953763300000001</v>
      </c>
      <c r="D19" s="1">
        <v>0.15833538599999999</v>
      </c>
      <c r="E19" s="1">
        <v>0.818121812</v>
      </c>
      <c r="F19" s="1">
        <f t="shared" si="0"/>
        <v>12.179645076923077</v>
      </c>
      <c r="G19" s="1" t="s">
        <v>6</v>
      </c>
    </row>
    <row r="20" spans="1:7" x14ac:dyDescent="0.35">
      <c r="A20" s="9" t="s">
        <v>46</v>
      </c>
      <c r="B20" s="9" t="s">
        <v>121</v>
      </c>
      <c r="C20" s="1">
        <v>0.123154085</v>
      </c>
      <c r="D20" s="1">
        <v>0.13985449699999999</v>
      </c>
      <c r="E20" s="1">
        <v>0.88058723400000005</v>
      </c>
      <c r="F20" s="1">
        <f t="shared" si="0"/>
        <v>10.75803823076923</v>
      </c>
      <c r="G20" s="1" t="s">
        <v>6</v>
      </c>
    </row>
    <row r="21" spans="1:7" x14ac:dyDescent="0.35">
      <c r="A21" s="9" t="s">
        <v>38</v>
      </c>
      <c r="B21" s="9" t="s">
        <v>122</v>
      </c>
      <c r="C21" s="1">
        <v>8.3554630000000005E-2</v>
      </c>
      <c r="D21" s="1">
        <v>0.19706061</v>
      </c>
      <c r="E21" s="1">
        <v>0.424004726</v>
      </c>
      <c r="F21" s="1">
        <f t="shared" si="0"/>
        <v>15.158508461538462</v>
      </c>
      <c r="G21" s="1" t="s">
        <v>6</v>
      </c>
    </row>
    <row r="22" spans="1:7" x14ac:dyDescent="0.35">
      <c r="A22" s="9" t="s">
        <v>27</v>
      </c>
      <c r="B22" s="9" t="s">
        <v>123</v>
      </c>
      <c r="C22" s="1">
        <v>6.1652629999999998E-3</v>
      </c>
      <c r="D22" s="1">
        <v>0.116664166</v>
      </c>
      <c r="E22" s="1">
        <v>5.2846243000000001E-2</v>
      </c>
      <c r="F22" s="1">
        <f t="shared" si="0"/>
        <v>8.9741666153846165</v>
      </c>
      <c r="G22" s="1" t="s">
        <v>6</v>
      </c>
    </row>
    <row r="23" spans="1:7" x14ac:dyDescent="0.35">
      <c r="A23" s="9" t="s">
        <v>29</v>
      </c>
      <c r="B23" s="9" t="s">
        <v>123</v>
      </c>
      <c r="C23" s="1">
        <v>9.2650960000000004E-3</v>
      </c>
      <c r="D23" s="1">
        <v>0.118848206</v>
      </c>
      <c r="E23" s="1">
        <v>7.7957392E-2</v>
      </c>
      <c r="F23" s="1">
        <f t="shared" si="0"/>
        <v>9.1421696923076929</v>
      </c>
      <c r="G23" s="1" t="s">
        <v>6</v>
      </c>
    </row>
    <row r="24" spans="1:7" x14ac:dyDescent="0.35">
      <c r="A24" s="9" t="s">
        <v>40</v>
      </c>
      <c r="B24" s="9" t="s">
        <v>124</v>
      </c>
      <c r="C24" s="1">
        <v>1.7461502E-2</v>
      </c>
      <c r="D24" s="1">
        <v>0.14861194599999999</v>
      </c>
      <c r="E24" s="1">
        <v>0.117497298</v>
      </c>
      <c r="F24" s="1">
        <f t="shared" si="0"/>
        <v>11.431688153846155</v>
      </c>
      <c r="G24" s="1" t="s">
        <v>6</v>
      </c>
    </row>
    <row r="25" spans="1:7" x14ac:dyDescent="0.35">
      <c r="A25" s="9" t="s">
        <v>41</v>
      </c>
      <c r="B25" s="9" t="s">
        <v>124</v>
      </c>
      <c r="C25" s="1">
        <v>1.6958328000000002E-2</v>
      </c>
      <c r="D25" s="1">
        <v>0.169158157</v>
      </c>
      <c r="E25" s="1">
        <v>0.10025132</v>
      </c>
      <c r="F25" s="1">
        <f t="shared" si="0"/>
        <v>13.012165923076925</v>
      </c>
      <c r="G25" s="1" t="s">
        <v>6</v>
      </c>
    </row>
    <row r="26" spans="1:7" x14ac:dyDescent="0.35">
      <c r="A26" s="9" t="s">
        <v>47</v>
      </c>
      <c r="B26" s="9" t="s">
        <v>124</v>
      </c>
      <c r="C26" s="1">
        <v>1.6456776999999999E-2</v>
      </c>
      <c r="D26" s="1">
        <v>0.14848756900000001</v>
      </c>
      <c r="E26" s="1">
        <v>0.11082932700000001</v>
      </c>
      <c r="F26" s="1">
        <f t="shared" si="0"/>
        <v>11.422120692307693</v>
      </c>
      <c r="G26" s="1" t="s">
        <v>6</v>
      </c>
    </row>
    <row r="27" spans="1:7" x14ac:dyDescent="0.35">
      <c r="A27" s="9" t="s">
        <v>53</v>
      </c>
      <c r="B27" s="9" t="s">
        <v>125</v>
      </c>
      <c r="C27" s="1">
        <v>5.8646677000000001E-2</v>
      </c>
      <c r="D27" s="1">
        <v>0.172300021</v>
      </c>
      <c r="E27" s="1">
        <v>0.34037533199999997</v>
      </c>
      <c r="F27" s="1">
        <f t="shared" si="0"/>
        <v>13.25384776923077</v>
      </c>
      <c r="G27" s="1" t="s">
        <v>6</v>
      </c>
    </row>
    <row r="28" spans="1:7" x14ac:dyDescent="0.35">
      <c r="A28" s="9" t="s">
        <v>54</v>
      </c>
      <c r="B28" s="9" t="s">
        <v>125</v>
      </c>
      <c r="C28" s="1">
        <v>6.1284429000000001E-2</v>
      </c>
      <c r="D28" s="1">
        <v>0.163059657</v>
      </c>
      <c r="E28" s="1">
        <v>0.375840534</v>
      </c>
      <c r="F28" s="1">
        <f t="shared" si="0"/>
        <v>12.543050538461539</v>
      </c>
      <c r="G28" s="1" t="s">
        <v>6</v>
      </c>
    </row>
    <row r="29" spans="1:7" x14ac:dyDescent="0.35">
      <c r="A29" s="9" t="s">
        <v>66</v>
      </c>
      <c r="B29" s="9" t="s">
        <v>126</v>
      </c>
      <c r="C29" s="1">
        <v>1.7451871000000001E-2</v>
      </c>
      <c r="D29" s="1">
        <v>0.111315004</v>
      </c>
      <c r="E29" s="1">
        <v>0.15677914800000001</v>
      </c>
      <c r="F29" s="1">
        <f t="shared" si="0"/>
        <v>8.5626926153846146</v>
      </c>
      <c r="G29" s="1" t="s">
        <v>6</v>
      </c>
    </row>
    <row r="30" spans="1:7" x14ac:dyDescent="0.35">
      <c r="A30" s="9" t="s">
        <v>67</v>
      </c>
      <c r="B30" s="9" t="s">
        <v>126</v>
      </c>
      <c r="C30" s="1">
        <v>1.6382542999999999E-2</v>
      </c>
      <c r="D30" s="1">
        <v>0.143291428</v>
      </c>
      <c r="E30" s="1">
        <v>0.114330239</v>
      </c>
      <c r="F30" s="1">
        <f t="shared" si="0"/>
        <v>11.022417538461539</v>
      </c>
      <c r="G30" s="1" t="s">
        <v>6</v>
      </c>
    </row>
    <row r="31" spans="1:7" ht="13.3" thickBot="1" x14ac:dyDescent="0.4">
      <c r="A31" s="10" t="s">
        <v>68</v>
      </c>
      <c r="B31" s="10" t="s">
        <v>127</v>
      </c>
      <c r="C31" s="3">
        <v>9.2998999999999998E-3</v>
      </c>
      <c r="D31" s="3">
        <v>0.19222181899999999</v>
      </c>
      <c r="E31" s="3">
        <v>4.8381085999999997E-2</v>
      </c>
      <c r="F31" s="3">
        <f t="shared" si="0"/>
        <v>14.786293769230769</v>
      </c>
      <c r="G31" s="3" t="s">
        <v>6</v>
      </c>
    </row>
    <row r="32" spans="1:7" x14ac:dyDescent="0.35">
      <c r="F32" s="1">
        <f>AVERAGE(F3:F31)</f>
        <v>15.9969850132626</v>
      </c>
    </row>
  </sheetData>
  <mergeCells count="1">
    <mergeCell ref="A1:H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MGTs-self.KaKs</vt:lpstr>
      <vt:lpstr>TaMGTs-Os.KaKs</vt:lpstr>
      <vt:lpstr>TaMGTs-Zm.KaKs</vt:lpstr>
      <vt:lpstr>TaMGTs-Hv.Ka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郝向阳</dc:creator>
  <cp:lastModifiedBy>yang 阳</cp:lastModifiedBy>
  <dcterms:modified xsi:type="dcterms:W3CDTF">2025-12-31T12:07:07Z</dcterms:modified>
</cp:coreProperties>
</file>